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fileSharing readOnlyRecommended="1" userName="Microsoft Office User" algorithmName="SHA-512" hashValue="sQW8S4gVXx76fLyItWcvJAcdp2AwbVAYXULNOtex9+F2lmjC0bglN6CtHvEw4oveZfmJ2FJp3qyciUV+4ifXJw==" saltValue="4F86E+14j8w+KX+g8KZHqg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bar/Documents/papers/drafts/PLOS ONE/FA on RR samples/Revision/SI files/"/>
    </mc:Choice>
  </mc:AlternateContent>
  <xr:revisionPtr revIDLastSave="0" documentId="13_ncr:1_{ED94F1FE-49E5-3D4B-9320-EEEF804AD533}" xr6:coauthVersionLast="45" xr6:coauthVersionMax="45" xr10:uidLastSave="{00000000-0000-0000-0000-000000000000}"/>
  <bookViews>
    <workbookView xWindow="6400" yWindow="460" windowWidth="39760" windowHeight="22480" xr2:uid="{67C1FF55-725A-3149-8972-34AA39F746C1}"/>
  </bookViews>
  <sheets>
    <sheet name="Sheet1" sheetId="1" r:id="rId1"/>
    <sheet name="Sheet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6" uniqueCount="21">
  <si>
    <t>Tables S3</t>
  </si>
  <si>
    <t>a</t>
  </si>
  <si>
    <t>Assay 2 Experiment A</t>
  </si>
  <si>
    <t>Extract Mix</t>
  </si>
  <si>
    <t>PCR %Trait</t>
  </si>
  <si>
    <t>b</t>
  </si>
  <si>
    <t>Assay 14 Experiment A</t>
  </si>
  <si>
    <t>c</t>
  </si>
  <si>
    <t>Assay 16 Experiment A</t>
  </si>
  <si>
    <t>d</t>
  </si>
  <si>
    <t>Assay 2 Experiment B</t>
  </si>
  <si>
    <t>e</t>
  </si>
  <si>
    <t>Assay 14 Experiment B</t>
  </si>
  <si>
    <t>f</t>
  </si>
  <si>
    <t>Assay 16 Experiment B</t>
  </si>
  <si>
    <t>g</t>
  </si>
  <si>
    <t>Assay 2 Experiment A and B</t>
  </si>
  <si>
    <t>h</t>
  </si>
  <si>
    <t>Assay 14 Experiment A and B</t>
  </si>
  <si>
    <t>i</t>
  </si>
  <si>
    <t>Assay 16 Experiment A and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2 Experiment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5:$C$15</c:f>
              <c:numCache>
                <c:formatCode>0.0%</c:formatCode>
                <c:ptCount val="11"/>
                <c:pt idx="0">
                  <c:v>0</c:v>
                </c:pt>
                <c:pt idx="1">
                  <c:v>0.13600000000000001</c:v>
                </c:pt>
                <c:pt idx="2">
                  <c:v>0.17399999999999999</c:v>
                </c:pt>
                <c:pt idx="3">
                  <c:v>0.27</c:v>
                </c:pt>
                <c:pt idx="4">
                  <c:v>0.34</c:v>
                </c:pt>
                <c:pt idx="5">
                  <c:v>0.45700000000000002</c:v>
                </c:pt>
                <c:pt idx="6">
                  <c:v>0.54100000000000004</c:v>
                </c:pt>
                <c:pt idx="7">
                  <c:v>0.65</c:v>
                </c:pt>
                <c:pt idx="8">
                  <c:v>0.71200000000000008</c:v>
                </c:pt>
                <c:pt idx="9">
                  <c:v>0.8590000000000001</c:v>
                </c:pt>
                <c:pt idx="10">
                  <c:v>1</c:v>
                </c:pt>
              </c:numCache>
            </c:numRef>
          </c:xVal>
          <c:yVal>
            <c:numRef>
              <c:f>'[1]S3. Correction Equation Plots'!$D$5:$D$15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08-2C4F-94E3-BB032D088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573352"/>
        <c:axId val="2127567976"/>
      </c:scatterChart>
      <c:valAx>
        <c:axId val="2127573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567976"/>
        <c:crosses val="autoZero"/>
        <c:crossBetween val="midCat"/>
      </c:valAx>
      <c:valAx>
        <c:axId val="212756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573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6 Experiment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78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79:$C$91</c:f>
              <c:numCache>
                <c:formatCode>0.0%</c:formatCode>
                <c:ptCount val="13"/>
                <c:pt idx="0">
                  <c:v>0</c:v>
                </c:pt>
                <c:pt idx="1">
                  <c:v>5.0999999999999997E-2</c:v>
                </c:pt>
                <c:pt idx="2">
                  <c:v>0.13</c:v>
                </c:pt>
                <c:pt idx="3">
                  <c:v>0.25</c:v>
                </c:pt>
                <c:pt idx="4">
                  <c:v>0.33899999999999997</c:v>
                </c:pt>
                <c:pt idx="5">
                  <c:v>0.41600000000000004</c:v>
                </c:pt>
                <c:pt idx="6">
                  <c:v>0.495</c:v>
                </c:pt>
                <c:pt idx="7">
                  <c:v>0.53500000000000003</c:v>
                </c:pt>
                <c:pt idx="8">
                  <c:v>0.60099999999999998</c:v>
                </c:pt>
                <c:pt idx="9">
                  <c:v>0.73799999999999999</c:v>
                </c:pt>
                <c:pt idx="10">
                  <c:v>0.873</c:v>
                </c:pt>
                <c:pt idx="11">
                  <c:v>0.92900000000000005</c:v>
                </c:pt>
                <c:pt idx="12">
                  <c:v>1</c:v>
                </c:pt>
              </c:numCache>
            </c:numRef>
          </c:xVal>
          <c:yVal>
            <c:numRef>
              <c:f>'[1]S3. Correction Equation Plots'!$D$79:$D$91</c:f>
              <c:numCache>
                <c:formatCode>0%</c:formatCode>
                <c:ptCount val="13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5</c:v>
                </c:pt>
                <c:pt idx="4">
                  <c:v>0.35</c:v>
                </c:pt>
                <c:pt idx="5">
                  <c:v>0.45</c:v>
                </c:pt>
                <c:pt idx="6">
                  <c:v>0.5</c:v>
                </c:pt>
                <c:pt idx="7">
                  <c:v>0.55000000000000004</c:v>
                </c:pt>
                <c:pt idx="8">
                  <c:v>0.65</c:v>
                </c:pt>
                <c:pt idx="9">
                  <c:v>0.75</c:v>
                </c:pt>
                <c:pt idx="10">
                  <c:v>0.85</c:v>
                </c:pt>
                <c:pt idx="11">
                  <c:v>0.95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2B-434D-8630-C77B4257B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863816"/>
        <c:axId val="2138867400"/>
      </c:scatterChart>
      <c:valAx>
        <c:axId val="2138863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867400"/>
        <c:crosses val="autoZero"/>
        <c:crossBetween val="midCat"/>
      </c:valAx>
      <c:valAx>
        <c:axId val="2138867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863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6 Experiment B 50%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79,'[1]S3. Correction Equation Plots'!$C$85,'[1]S3. Correction Equation Plots'!$C$91)</c:f>
              <c:numCache>
                <c:formatCode>0.0%</c:formatCode>
                <c:ptCount val="3"/>
                <c:pt idx="0">
                  <c:v>0</c:v>
                </c:pt>
                <c:pt idx="1">
                  <c:v>0.495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79,'[1]S3. Correction Equation Plots'!$D$85,'[1]S3. Correction Equation Plots'!$D$91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F8-7248-AE6F-3D4740377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07592"/>
        <c:axId val="2138911272"/>
      </c:scatterChart>
      <c:valAx>
        <c:axId val="2138907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11272"/>
        <c:crosses val="autoZero"/>
        <c:crossBetween val="midCat"/>
      </c:valAx>
      <c:valAx>
        <c:axId val="213891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07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</a:t>
            </a:r>
            <a:r>
              <a:rPr lang="en-US" baseline="0"/>
              <a:t> 2 Experiments A and B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96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97:$C$120</c:f>
              <c:numCache>
                <c:formatCode>0.0%</c:formatCode>
                <c:ptCount val="24"/>
                <c:pt idx="0">
                  <c:v>0</c:v>
                </c:pt>
                <c:pt idx="1">
                  <c:v>0.13600000000000001</c:v>
                </c:pt>
                <c:pt idx="2">
                  <c:v>0.17399999999999999</c:v>
                </c:pt>
                <c:pt idx="3">
                  <c:v>0.27</c:v>
                </c:pt>
                <c:pt idx="4">
                  <c:v>0.34</c:v>
                </c:pt>
                <c:pt idx="5">
                  <c:v>0.45700000000000002</c:v>
                </c:pt>
                <c:pt idx="6">
                  <c:v>0.54100000000000004</c:v>
                </c:pt>
                <c:pt idx="7">
                  <c:v>0.65</c:v>
                </c:pt>
                <c:pt idx="8">
                  <c:v>0.71200000000000008</c:v>
                </c:pt>
                <c:pt idx="9">
                  <c:v>0.8590000000000001</c:v>
                </c:pt>
                <c:pt idx="10">
                  <c:v>1</c:v>
                </c:pt>
                <c:pt idx="11">
                  <c:v>0</c:v>
                </c:pt>
                <c:pt idx="12">
                  <c:v>5.2000000000000005E-2</c:v>
                </c:pt>
                <c:pt idx="13">
                  <c:v>0.17100000000000001</c:v>
                </c:pt>
                <c:pt idx="14">
                  <c:v>0.23499999999999999</c:v>
                </c:pt>
                <c:pt idx="15">
                  <c:v>0.34100000000000003</c:v>
                </c:pt>
                <c:pt idx="16">
                  <c:v>0.47100000000000003</c:v>
                </c:pt>
                <c:pt idx="17">
                  <c:v>0.46799999999999997</c:v>
                </c:pt>
                <c:pt idx="18">
                  <c:v>0.47499999999999998</c:v>
                </c:pt>
                <c:pt idx="19">
                  <c:v>0.57299999999999995</c:v>
                </c:pt>
                <c:pt idx="20">
                  <c:v>0.67200000000000004</c:v>
                </c:pt>
                <c:pt idx="21">
                  <c:v>0.81299999999999994</c:v>
                </c:pt>
                <c:pt idx="22">
                  <c:v>0.93</c:v>
                </c:pt>
                <c:pt idx="23">
                  <c:v>1</c:v>
                </c:pt>
              </c:numCache>
            </c:numRef>
          </c:xVal>
          <c:yVal>
            <c:numRef>
              <c:f>'[1]S3. Correction Equation Plots'!$D$97:$D$120</c:f>
              <c:numCache>
                <c:formatCode>0%</c:formatCode>
                <c:ptCount val="2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0</c:v>
                </c:pt>
                <c:pt idx="12">
                  <c:v>0.05</c:v>
                </c:pt>
                <c:pt idx="13">
                  <c:v>0.15</c:v>
                </c:pt>
                <c:pt idx="14">
                  <c:v>0.25</c:v>
                </c:pt>
                <c:pt idx="15">
                  <c:v>0.35</c:v>
                </c:pt>
                <c:pt idx="16">
                  <c:v>0.45</c:v>
                </c:pt>
                <c:pt idx="17">
                  <c:v>0.5</c:v>
                </c:pt>
                <c:pt idx="18">
                  <c:v>0.55000000000000004</c:v>
                </c:pt>
                <c:pt idx="19">
                  <c:v>0.65</c:v>
                </c:pt>
                <c:pt idx="20">
                  <c:v>0.75</c:v>
                </c:pt>
                <c:pt idx="21">
                  <c:v>0.85</c:v>
                </c:pt>
                <c:pt idx="22">
                  <c:v>0.95</c:v>
                </c:pt>
                <c:pt idx="2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55-8E4D-A8E8-55B89DD42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939368"/>
        <c:axId val="2133935784"/>
      </c:scatterChart>
      <c:valAx>
        <c:axId val="2133939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935784"/>
        <c:crosses val="autoZero"/>
        <c:crossBetween val="midCat"/>
      </c:valAx>
      <c:valAx>
        <c:axId val="2133935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939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</a:t>
            </a:r>
            <a:r>
              <a:rPr lang="en-US" baseline="0"/>
              <a:t> 14 Experiments A and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123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124:$C$147</c:f>
              <c:numCache>
                <c:formatCode>0.0%</c:formatCode>
                <c:ptCount val="24"/>
                <c:pt idx="0">
                  <c:v>0</c:v>
                </c:pt>
                <c:pt idx="1">
                  <c:v>0.13200000000000001</c:v>
                </c:pt>
                <c:pt idx="2">
                  <c:v>0.218</c:v>
                </c:pt>
                <c:pt idx="3">
                  <c:v>0.26800000000000002</c:v>
                </c:pt>
                <c:pt idx="4">
                  <c:v>0.36099999999999999</c:v>
                </c:pt>
                <c:pt idx="5">
                  <c:v>0.39700000000000002</c:v>
                </c:pt>
                <c:pt idx="6">
                  <c:v>0.495</c:v>
                </c:pt>
                <c:pt idx="7">
                  <c:v>0.52500000000000002</c:v>
                </c:pt>
                <c:pt idx="8">
                  <c:v>0.60199999999999998</c:v>
                </c:pt>
                <c:pt idx="9">
                  <c:v>0.74299999999999999</c:v>
                </c:pt>
                <c:pt idx="10">
                  <c:v>1</c:v>
                </c:pt>
                <c:pt idx="11">
                  <c:v>0</c:v>
                </c:pt>
                <c:pt idx="12">
                  <c:v>7.400000000000001E-2</c:v>
                </c:pt>
                <c:pt idx="13">
                  <c:v>0.17800000000000002</c:v>
                </c:pt>
                <c:pt idx="14">
                  <c:v>0.29299999999999998</c:v>
                </c:pt>
                <c:pt idx="15">
                  <c:v>0.27699999999999997</c:v>
                </c:pt>
                <c:pt idx="16">
                  <c:v>0.39</c:v>
                </c:pt>
                <c:pt idx="17">
                  <c:v>0.44299999999999995</c:v>
                </c:pt>
                <c:pt idx="18">
                  <c:v>0.41299999999999998</c:v>
                </c:pt>
                <c:pt idx="19">
                  <c:v>0.49099999999999999</c:v>
                </c:pt>
                <c:pt idx="20">
                  <c:v>0.55500000000000005</c:v>
                </c:pt>
                <c:pt idx="21">
                  <c:v>0.68200000000000005</c:v>
                </c:pt>
                <c:pt idx="22">
                  <c:v>0.85099999999999998</c:v>
                </c:pt>
                <c:pt idx="23">
                  <c:v>1</c:v>
                </c:pt>
              </c:numCache>
            </c:numRef>
          </c:xVal>
          <c:yVal>
            <c:numRef>
              <c:f>'[1]S3. Correction Equation Plots'!$D$124:$D$147</c:f>
              <c:numCache>
                <c:formatCode>0%</c:formatCode>
                <c:ptCount val="2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0</c:v>
                </c:pt>
                <c:pt idx="12">
                  <c:v>0.05</c:v>
                </c:pt>
                <c:pt idx="13">
                  <c:v>0.15</c:v>
                </c:pt>
                <c:pt idx="14">
                  <c:v>0.25</c:v>
                </c:pt>
                <c:pt idx="15">
                  <c:v>0.35</c:v>
                </c:pt>
                <c:pt idx="16">
                  <c:v>0.45</c:v>
                </c:pt>
                <c:pt idx="17">
                  <c:v>0.5</c:v>
                </c:pt>
                <c:pt idx="18">
                  <c:v>0.55000000000000004</c:v>
                </c:pt>
                <c:pt idx="19">
                  <c:v>0.65</c:v>
                </c:pt>
                <c:pt idx="20">
                  <c:v>0.75</c:v>
                </c:pt>
                <c:pt idx="21">
                  <c:v>0.85</c:v>
                </c:pt>
                <c:pt idx="22">
                  <c:v>0.95</c:v>
                </c:pt>
                <c:pt idx="2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C0-4B41-B6FA-A4FE157FA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48712"/>
        <c:axId val="2138952296"/>
      </c:scatterChart>
      <c:valAx>
        <c:axId val="2138948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52296"/>
        <c:crosses val="autoZero"/>
        <c:crossBetween val="midCat"/>
      </c:valAx>
      <c:valAx>
        <c:axId val="213895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48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6 Experiments A and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150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151:$C$174</c:f>
              <c:numCache>
                <c:formatCode>0.0%</c:formatCode>
                <c:ptCount val="24"/>
                <c:pt idx="0">
                  <c:v>0</c:v>
                </c:pt>
                <c:pt idx="1">
                  <c:v>9.0999999999999998E-2</c:v>
                </c:pt>
                <c:pt idx="2">
                  <c:v>0.19399999999999998</c:v>
                </c:pt>
                <c:pt idx="3">
                  <c:v>0.27800000000000002</c:v>
                </c:pt>
                <c:pt idx="4">
                  <c:v>0.38100000000000001</c:v>
                </c:pt>
                <c:pt idx="5">
                  <c:v>0.50900000000000001</c:v>
                </c:pt>
                <c:pt idx="6">
                  <c:v>0.60499999999999998</c:v>
                </c:pt>
                <c:pt idx="7">
                  <c:v>0.65</c:v>
                </c:pt>
                <c:pt idx="8">
                  <c:v>0.79599999999999993</c:v>
                </c:pt>
                <c:pt idx="9">
                  <c:v>0.88700000000000001</c:v>
                </c:pt>
                <c:pt idx="10">
                  <c:v>1</c:v>
                </c:pt>
                <c:pt idx="11">
                  <c:v>0</c:v>
                </c:pt>
                <c:pt idx="12">
                  <c:v>5.0999999999999997E-2</c:v>
                </c:pt>
                <c:pt idx="13">
                  <c:v>0.13</c:v>
                </c:pt>
                <c:pt idx="14">
                  <c:v>0.25</c:v>
                </c:pt>
                <c:pt idx="15">
                  <c:v>0.33899999999999997</c:v>
                </c:pt>
                <c:pt idx="16">
                  <c:v>0.41600000000000004</c:v>
                </c:pt>
                <c:pt idx="17">
                  <c:v>0.495</c:v>
                </c:pt>
                <c:pt idx="18">
                  <c:v>0.53500000000000003</c:v>
                </c:pt>
                <c:pt idx="19">
                  <c:v>0.60099999999999998</c:v>
                </c:pt>
                <c:pt idx="20">
                  <c:v>0.73799999999999999</c:v>
                </c:pt>
                <c:pt idx="21">
                  <c:v>0.873</c:v>
                </c:pt>
                <c:pt idx="22">
                  <c:v>0.92900000000000005</c:v>
                </c:pt>
                <c:pt idx="23">
                  <c:v>1</c:v>
                </c:pt>
              </c:numCache>
            </c:numRef>
          </c:xVal>
          <c:yVal>
            <c:numRef>
              <c:f>'[1]S3. Correction Equation Plots'!$D$151:$D$174</c:f>
              <c:numCache>
                <c:formatCode>0%</c:formatCode>
                <c:ptCount val="2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0</c:v>
                </c:pt>
                <c:pt idx="12">
                  <c:v>0.05</c:v>
                </c:pt>
                <c:pt idx="13">
                  <c:v>0.15</c:v>
                </c:pt>
                <c:pt idx="14">
                  <c:v>0.25</c:v>
                </c:pt>
                <c:pt idx="15">
                  <c:v>0.35</c:v>
                </c:pt>
                <c:pt idx="16">
                  <c:v>0.45</c:v>
                </c:pt>
                <c:pt idx="17">
                  <c:v>0.5</c:v>
                </c:pt>
                <c:pt idx="18">
                  <c:v>0.55000000000000004</c:v>
                </c:pt>
                <c:pt idx="19">
                  <c:v>0.65</c:v>
                </c:pt>
                <c:pt idx="20">
                  <c:v>0.75</c:v>
                </c:pt>
                <c:pt idx="21">
                  <c:v>0.85</c:v>
                </c:pt>
                <c:pt idx="22">
                  <c:v>0.95</c:v>
                </c:pt>
                <c:pt idx="2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9D-944C-AA04-5C50FBDE0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97016"/>
        <c:axId val="2139000600"/>
      </c:scatterChart>
      <c:valAx>
        <c:axId val="2138997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00600"/>
        <c:crosses val="autoZero"/>
        <c:crossBetween val="midCat"/>
      </c:valAx>
      <c:valAx>
        <c:axId val="213900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97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2 Experiments A and B 50%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97,'[1]S3. Correction Equation Plots'!$C$102,'[1]S3. Correction Equation Plots'!$C$114,'[1]S3. Correction Equation Plots'!$C$120)</c:f>
              <c:numCache>
                <c:formatCode>0.0%</c:formatCode>
                <c:ptCount val="4"/>
                <c:pt idx="0">
                  <c:v>0</c:v>
                </c:pt>
                <c:pt idx="1">
                  <c:v>0.45700000000000002</c:v>
                </c:pt>
                <c:pt idx="2">
                  <c:v>0.46799999999999997</c:v>
                </c:pt>
                <c:pt idx="3">
                  <c:v>1</c:v>
                </c:pt>
              </c:numCache>
            </c:numRef>
          </c:xVal>
          <c:yVal>
            <c:numRef>
              <c:f>('[1]S3. Correction Equation Plots'!$D$97,'[1]S3. Correction Equation Plots'!$D$102,'[1]S3. Correction Equation Plots'!$D$114,'[1]S3. Correction Equation Plots'!$D$120)</c:f>
              <c:numCache>
                <c:formatCode>0%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.5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0D-244B-B4AD-8A61DC7DD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918264"/>
        <c:axId val="2049922072"/>
      </c:scatterChart>
      <c:valAx>
        <c:axId val="2049918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922072"/>
        <c:crosses val="autoZero"/>
        <c:crossBetween val="midCat"/>
      </c:valAx>
      <c:valAx>
        <c:axId val="204992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918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</a:t>
            </a:r>
            <a:r>
              <a:rPr lang="en-US" baseline="0"/>
              <a:t> 14 Experiment B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62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63:$C$75</c:f>
              <c:numCache>
                <c:formatCode>0.0%</c:formatCode>
                <c:ptCount val="13"/>
                <c:pt idx="0">
                  <c:v>0</c:v>
                </c:pt>
                <c:pt idx="1">
                  <c:v>7.400000000000001E-2</c:v>
                </c:pt>
                <c:pt idx="2">
                  <c:v>0.17800000000000002</c:v>
                </c:pt>
                <c:pt idx="3">
                  <c:v>0.29299999999999998</c:v>
                </c:pt>
                <c:pt idx="4">
                  <c:v>0.27699999999999997</c:v>
                </c:pt>
                <c:pt idx="5">
                  <c:v>0.39</c:v>
                </c:pt>
                <c:pt idx="6">
                  <c:v>0.44299999999999995</c:v>
                </c:pt>
                <c:pt idx="7">
                  <c:v>0.41299999999999998</c:v>
                </c:pt>
                <c:pt idx="8">
                  <c:v>0.49099999999999999</c:v>
                </c:pt>
                <c:pt idx="9">
                  <c:v>0.55500000000000005</c:v>
                </c:pt>
                <c:pt idx="10">
                  <c:v>0.68200000000000005</c:v>
                </c:pt>
                <c:pt idx="11">
                  <c:v>0.85099999999999998</c:v>
                </c:pt>
                <c:pt idx="12">
                  <c:v>1</c:v>
                </c:pt>
              </c:numCache>
            </c:numRef>
          </c:xVal>
          <c:yVal>
            <c:numRef>
              <c:f>'[1]S3. Correction Equation Plots'!$D$63:$D$75</c:f>
              <c:numCache>
                <c:formatCode>0%</c:formatCode>
                <c:ptCount val="13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5</c:v>
                </c:pt>
                <c:pt idx="4">
                  <c:v>0.35</c:v>
                </c:pt>
                <c:pt idx="5">
                  <c:v>0.45</c:v>
                </c:pt>
                <c:pt idx="6">
                  <c:v>0.5</c:v>
                </c:pt>
                <c:pt idx="7">
                  <c:v>0.55000000000000004</c:v>
                </c:pt>
                <c:pt idx="8">
                  <c:v>0.65</c:v>
                </c:pt>
                <c:pt idx="9">
                  <c:v>0.75</c:v>
                </c:pt>
                <c:pt idx="10">
                  <c:v>0.85</c:v>
                </c:pt>
                <c:pt idx="11">
                  <c:v>0.95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71-3545-ADBC-F7F67E628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75368"/>
        <c:axId val="2138778952"/>
      </c:scatterChart>
      <c:valAx>
        <c:axId val="2138775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78952"/>
        <c:crosses val="autoZero"/>
        <c:crossBetween val="midCat"/>
      </c:valAx>
      <c:valAx>
        <c:axId val="213877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75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2 Experiment</a:t>
            </a:r>
            <a:r>
              <a:rPr lang="en-US" baseline="0"/>
              <a:t> A 50% Onl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5,'[1]S3. Correction Equation Plots'!$C$10,'[1]S3. Correction Equation Plots'!$C$15)</c:f>
              <c:numCache>
                <c:formatCode>0.0%</c:formatCode>
                <c:ptCount val="3"/>
                <c:pt idx="0">
                  <c:v>0</c:v>
                </c:pt>
                <c:pt idx="1">
                  <c:v>0.45700000000000002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5,'[1]S3. Correction Equation Plots'!$D$10,'[1]S3. Correction Equation Plots'!$D$15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78-5947-82CE-1D27529FD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66776"/>
        <c:axId val="2138470456"/>
      </c:scatterChart>
      <c:valAx>
        <c:axId val="2138466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470456"/>
        <c:crosses val="autoZero"/>
        <c:crossBetween val="midCat"/>
      </c:valAx>
      <c:valAx>
        <c:axId val="213847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466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4 Experiment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19:$C$29</c:f>
              <c:numCache>
                <c:formatCode>0.0%</c:formatCode>
                <c:ptCount val="11"/>
                <c:pt idx="0">
                  <c:v>0</c:v>
                </c:pt>
                <c:pt idx="1">
                  <c:v>0.13200000000000001</c:v>
                </c:pt>
                <c:pt idx="2">
                  <c:v>0.218</c:v>
                </c:pt>
                <c:pt idx="3">
                  <c:v>0.26800000000000002</c:v>
                </c:pt>
                <c:pt idx="4">
                  <c:v>0.36099999999999999</c:v>
                </c:pt>
                <c:pt idx="5">
                  <c:v>0.39700000000000002</c:v>
                </c:pt>
                <c:pt idx="6">
                  <c:v>0.495</c:v>
                </c:pt>
                <c:pt idx="7">
                  <c:v>0.52500000000000002</c:v>
                </c:pt>
                <c:pt idx="8">
                  <c:v>0.60199999999999998</c:v>
                </c:pt>
                <c:pt idx="9">
                  <c:v>0.74299999999999999</c:v>
                </c:pt>
                <c:pt idx="10">
                  <c:v>1</c:v>
                </c:pt>
              </c:numCache>
            </c:numRef>
          </c:xVal>
          <c:yVal>
            <c:numRef>
              <c:f>'[1]S3. Correction Equation Plots'!$D$19:$D$29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98-F841-9446-A7763404C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10456"/>
        <c:axId val="2138514136"/>
      </c:scatterChart>
      <c:valAx>
        <c:axId val="2138510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14136"/>
        <c:crosses val="autoZero"/>
        <c:crossBetween val="midCat"/>
      </c:valAx>
      <c:valAx>
        <c:axId val="213851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1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</a:t>
            </a:r>
            <a:r>
              <a:rPr lang="en-US" baseline="0"/>
              <a:t> 14 Experiment A 50% Onl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19,'[1]S3. Correction Equation Plots'!$C$24,'[1]S3. Correction Equation Plots'!$C$29)</c:f>
              <c:numCache>
                <c:formatCode>0.0%</c:formatCode>
                <c:ptCount val="3"/>
                <c:pt idx="0">
                  <c:v>0</c:v>
                </c:pt>
                <c:pt idx="1">
                  <c:v>0.39700000000000002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19,'[1]S3. Correction Equation Plots'!$D$24,'[1]S3. Correction Equation Plots'!$D$29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58-0C48-BE76-765F7C190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55176"/>
        <c:axId val="2138558856"/>
      </c:scatterChart>
      <c:valAx>
        <c:axId val="2138555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58856"/>
        <c:crosses val="autoZero"/>
        <c:crossBetween val="midCat"/>
      </c:valAx>
      <c:valAx>
        <c:axId val="2138558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55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6 Experiment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32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33:$C$43</c:f>
              <c:numCache>
                <c:formatCode>0.0%</c:formatCode>
                <c:ptCount val="11"/>
                <c:pt idx="0">
                  <c:v>0</c:v>
                </c:pt>
                <c:pt idx="1">
                  <c:v>9.0999999999999998E-2</c:v>
                </c:pt>
                <c:pt idx="2">
                  <c:v>0.19399999999999998</c:v>
                </c:pt>
                <c:pt idx="3">
                  <c:v>0.27800000000000002</c:v>
                </c:pt>
                <c:pt idx="4">
                  <c:v>0.38100000000000001</c:v>
                </c:pt>
                <c:pt idx="5">
                  <c:v>0.50900000000000001</c:v>
                </c:pt>
                <c:pt idx="6">
                  <c:v>0.60499999999999998</c:v>
                </c:pt>
                <c:pt idx="7">
                  <c:v>0.65</c:v>
                </c:pt>
                <c:pt idx="8">
                  <c:v>0.79599999999999993</c:v>
                </c:pt>
                <c:pt idx="9">
                  <c:v>0.88700000000000001</c:v>
                </c:pt>
                <c:pt idx="10">
                  <c:v>1</c:v>
                </c:pt>
              </c:numCache>
            </c:numRef>
          </c:xVal>
          <c:yVal>
            <c:numRef>
              <c:f>'[1]S3. Correction Equation Plots'!$D$33:$D$43</c:f>
              <c:numCache>
                <c:formatCode>0%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FD-D94D-87E9-FAA7C296C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99016"/>
        <c:axId val="2138602600"/>
      </c:scatterChart>
      <c:valAx>
        <c:axId val="2138599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02600"/>
        <c:crosses val="autoZero"/>
        <c:crossBetween val="midCat"/>
      </c:valAx>
      <c:valAx>
        <c:axId val="2138602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99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</a:t>
            </a:r>
            <a:r>
              <a:rPr lang="en-US" baseline="0"/>
              <a:t> 16 Experiment A 50% Onl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33,'[1]S3. Correction Equation Plots'!$C$38,'[1]S3. Correction Equation Plots'!$C$43)</c:f>
              <c:numCache>
                <c:formatCode>0.0%</c:formatCode>
                <c:ptCount val="3"/>
                <c:pt idx="0">
                  <c:v>0</c:v>
                </c:pt>
                <c:pt idx="1">
                  <c:v>0.50900000000000001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33,'[1]S3. Correction Equation Plots'!$D$38,'[1]S3. Correction Equation Plots'!$D$43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C1-2948-97B4-29D1A87E9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43352"/>
        <c:axId val="2138647032"/>
      </c:scatterChart>
      <c:valAx>
        <c:axId val="2138643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47032"/>
        <c:crosses val="autoZero"/>
        <c:crossBetween val="midCat"/>
      </c:valAx>
      <c:valAx>
        <c:axId val="2138647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43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2 Experiment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3. Correction Equation Plots'!$D$46</c:f>
              <c:strCache>
                <c:ptCount val="1"/>
                <c:pt idx="0">
                  <c:v>Extract Mi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. Correction Equation Plots'!$C$47:$C$59</c:f>
              <c:numCache>
                <c:formatCode>0.0%</c:formatCode>
                <c:ptCount val="13"/>
                <c:pt idx="0">
                  <c:v>0</c:v>
                </c:pt>
                <c:pt idx="1">
                  <c:v>5.2000000000000005E-2</c:v>
                </c:pt>
                <c:pt idx="2">
                  <c:v>0.17100000000000001</c:v>
                </c:pt>
                <c:pt idx="3">
                  <c:v>0.23499999999999999</c:v>
                </c:pt>
                <c:pt idx="4">
                  <c:v>0.34100000000000003</c:v>
                </c:pt>
                <c:pt idx="5">
                  <c:v>0.47100000000000003</c:v>
                </c:pt>
                <c:pt idx="6">
                  <c:v>0.46799999999999997</c:v>
                </c:pt>
                <c:pt idx="7">
                  <c:v>0.47499999999999998</c:v>
                </c:pt>
                <c:pt idx="8">
                  <c:v>0.57299999999999995</c:v>
                </c:pt>
                <c:pt idx="9">
                  <c:v>0.67200000000000004</c:v>
                </c:pt>
                <c:pt idx="10">
                  <c:v>0.81299999999999994</c:v>
                </c:pt>
                <c:pt idx="11">
                  <c:v>0.93</c:v>
                </c:pt>
                <c:pt idx="12">
                  <c:v>1</c:v>
                </c:pt>
              </c:numCache>
            </c:numRef>
          </c:xVal>
          <c:yVal>
            <c:numRef>
              <c:f>'[1]S3. Correction Equation Plots'!$D$47:$D$59</c:f>
              <c:numCache>
                <c:formatCode>0%</c:formatCode>
                <c:ptCount val="13"/>
                <c:pt idx="0">
                  <c:v>0</c:v>
                </c:pt>
                <c:pt idx="1">
                  <c:v>0.05</c:v>
                </c:pt>
                <c:pt idx="2">
                  <c:v>0.15</c:v>
                </c:pt>
                <c:pt idx="3">
                  <c:v>0.25</c:v>
                </c:pt>
                <c:pt idx="4">
                  <c:v>0.35</c:v>
                </c:pt>
                <c:pt idx="5">
                  <c:v>0.45</c:v>
                </c:pt>
                <c:pt idx="6">
                  <c:v>0.5</c:v>
                </c:pt>
                <c:pt idx="7">
                  <c:v>0.55000000000000004</c:v>
                </c:pt>
                <c:pt idx="8">
                  <c:v>0.65</c:v>
                </c:pt>
                <c:pt idx="9">
                  <c:v>0.75</c:v>
                </c:pt>
                <c:pt idx="10">
                  <c:v>0.85</c:v>
                </c:pt>
                <c:pt idx="11">
                  <c:v>0.95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22-304C-89F1-140098DDF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87352"/>
        <c:axId val="2138690936"/>
      </c:scatterChart>
      <c:valAx>
        <c:axId val="2138687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90936"/>
        <c:crosses val="autoZero"/>
        <c:crossBetween val="midCat"/>
      </c:valAx>
      <c:valAx>
        <c:axId val="213869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87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2 Experiment B 50%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47,'[1]S3. Correction Equation Plots'!$C$53,'[1]S3. Correction Equation Plots'!$C$59)</c:f>
              <c:numCache>
                <c:formatCode>0.0%</c:formatCode>
                <c:ptCount val="3"/>
                <c:pt idx="0">
                  <c:v>0</c:v>
                </c:pt>
                <c:pt idx="1">
                  <c:v>0.46799999999999997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47,'[1]S3. Correction Equation Plots'!$D$53,'[1]S3. Correction Equation Plots'!$D$59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96-384D-8CA0-FAF0D41C1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30984"/>
        <c:axId val="2138734632"/>
      </c:scatterChart>
      <c:valAx>
        <c:axId val="2138730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34632"/>
        <c:crosses val="autoZero"/>
        <c:crossBetween val="midCat"/>
      </c:valAx>
      <c:valAx>
        <c:axId val="2138734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30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ay 14 Experiment B 50%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1"/>
            <c:trendlineLbl>
              <c:numFmt formatCode="#,##0.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S3. Correction Equation Plots'!$C$63,'[1]S3. Correction Equation Plots'!$C$69,'[1]S3. Correction Equation Plots'!$C$75)</c:f>
              <c:numCache>
                <c:formatCode>0.0%</c:formatCode>
                <c:ptCount val="3"/>
                <c:pt idx="0">
                  <c:v>0</c:v>
                </c:pt>
                <c:pt idx="1">
                  <c:v>0.44299999999999995</c:v>
                </c:pt>
                <c:pt idx="2">
                  <c:v>1</c:v>
                </c:pt>
              </c:numCache>
            </c:numRef>
          </c:xVal>
          <c:yVal>
            <c:numRef>
              <c:f>('[1]S3. Correction Equation Plots'!$D$63,'[1]S3. Correction Equation Plots'!$D$69,'[1]S3. Correction Equation Plots'!$D$75)</c:f>
              <c:numCache>
                <c:formatCode>0%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F4-3A40-A2C3-D565905A6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819464"/>
        <c:axId val="2138823144"/>
      </c:scatterChart>
      <c:valAx>
        <c:axId val="2138819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823144"/>
        <c:crosses val="autoZero"/>
        <c:crossBetween val="midCat"/>
      </c:valAx>
      <c:valAx>
        <c:axId val="213882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819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283</xdr:colOff>
      <xdr:row>0</xdr:row>
      <xdr:rowOff>4234</xdr:rowOff>
    </xdr:from>
    <xdr:to>
      <xdr:col>8</xdr:col>
      <xdr:colOff>12700</xdr:colOff>
      <xdr:row>12</xdr:row>
      <xdr:rowOff>1820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0CCD5D-0662-BD4A-8F8D-7D63E71A15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09031</xdr:colOff>
      <xdr:row>0</xdr:row>
      <xdr:rowOff>0</xdr:rowOff>
    </xdr:from>
    <xdr:to>
      <xdr:col>17</xdr:col>
      <xdr:colOff>317498</xdr:colOff>
      <xdr:row>12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0FED44-0918-604C-A316-82778CE48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4</xdr:row>
      <xdr:rowOff>1</xdr:rowOff>
    </xdr:from>
    <xdr:to>
      <xdr:col>8</xdr:col>
      <xdr:colOff>12700</xdr:colOff>
      <xdr:row>26</xdr:row>
      <xdr:rowOff>1778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74CAA6-483D-754E-A58C-C2F088B01B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13266</xdr:colOff>
      <xdr:row>14</xdr:row>
      <xdr:rowOff>8468</xdr:rowOff>
    </xdr:from>
    <xdr:to>
      <xdr:col>17</xdr:col>
      <xdr:colOff>338666</xdr:colOff>
      <xdr:row>26</xdr:row>
      <xdr:rowOff>1862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61A5C3A-148D-9142-996B-A0717E8F79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1165</xdr:colOff>
      <xdr:row>28</xdr:row>
      <xdr:rowOff>16934</xdr:rowOff>
    </xdr:from>
    <xdr:to>
      <xdr:col>8</xdr:col>
      <xdr:colOff>12699</xdr:colOff>
      <xdr:row>41</xdr:row>
      <xdr:rowOff>169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D7DFCB1-40BD-0449-984F-2CAF9C5F40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25964</xdr:colOff>
      <xdr:row>28</xdr:row>
      <xdr:rowOff>16934</xdr:rowOff>
    </xdr:from>
    <xdr:to>
      <xdr:col>17</xdr:col>
      <xdr:colOff>317498</xdr:colOff>
      <xdr:row>41</xdr:row>
      <xdr:rowOff>42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B640DAD-FD51-504D-8769-50D99FC2F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3865</xdr:colOff>
      <xdr:row>42</xdr:row>
      <xdr:rowOff>8467</xdr:rowOff>
    </xdr:from>
    <xdr:to>
      <xdr:col>7</xdr:col>
      <xdr:colOff>821266</xdr:colOff>
      <xdr:row>56</xdr:row>
      <xdr:rowOff>1905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2EBB4D0-1A5D-0D4B-8F0D-06A4E6453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04799</xdr:colOff>
      <xdr:row>42</xdr:row>
      <xdr:rowOff>16933</xdr:rowOff>
    </xdr:from>
    <xdr:to>
      <xdr:col>17</xdr:col>
      <xdr:colOff>338666</xdr:colOff>
      <xdr:row>56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F26994F-C76E-0648-81B3-303D989AF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330198</xdr:colOff>
      <xdr:row>58</xdr:row>
      <xdr:rowOff>16933</xdr:rowOff>
    </xdr:from>
    <xdr:to>
      <xdr:col>17</xdr:col>
      <xdr:colOff>317498</xdr:colOff>
      <xdr:row>72</xdr:row>
      <xdr:rowOff>17356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1309C3C-BC21-A54A-BBC1-F9C173D577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4232</xdr:colOff>
      <xdr:row>74</xdr:row>
      <xdr:rowOff>21167</xdr:rowOff>
    </xdr:from>
    <xdr:to>
      <xdr:col>8</xdr:col>
      <xdr:colOff>12699</xdr:colOff>
      <xdr:row>88</xdr:row>
      <xdr:rowOff>19050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2068045-5C10-3F45-B858-502103FE41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338664</xdr:colOff>
      <xdr:row>74</xdr:row>
      <xdr:rowOff>8467</xdr:rowOff>
    </xdr:from>
    <xdr:to>
      <xdr:col>17</xdr:col>
      <xdr:colOff>317498</xdr:colOff>
      <xdr:row>88</xdr:row>
      <xdr:rowOff>1905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AAB32D4-40EC-7243-9DE6-44B133902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25399</xdr:colOff>
      <xdr:row>92</xdr:row>
      <xdr:rowOff>12701</xdr:rowOff>
    </xdr:from>
    <xdr:to>
      <xdr:col>8</xdr:col>
      <xdr:colOff>12700</xdr:colOff>
      <xdr:row>117</xdr:row>
      <xdr:rowOff>19050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8553F38-1C05-714C-8B07-45CBA1228E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33866</xdr:colOff>
      <xdr:row>119</xdr:row>
      <xdr:rowOff>12701</xdr:rowOff>
    </xdr:from>
    <xdr:to>
      <xdr:col>8</xdr:col>
      <xdr:colOff>33866</xdr:colOff>
      <xdr:row>144</xdr:row>
      <xdr:rowOff>19050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8AE9A08-8B45-AE4C-B393-23F4E5831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6931</xdr:colOff>
      <xdr:row>146</xdr:row>
      <xdr:rowOff>12701</xdr:rowOff>
    </xdr:from>
    <xdr:to>
      <xdr:col>8</xdr:col>
      <xdr:colOff>12699</xdr:colOff>
      <xdr:row>171</xdr:row>
      <xdr:rowOff>19050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5CAB4EE-36B6-6741-895D-5B9CE75A8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330199</xdr:colOff>
      <xdr:row>92</xdr:row>
      <xdr:rowOff>21167</xdr:rowOff>
    </xdr:from>
    <xdr:to>
      <xdr:col>17</xdr:col>
      <xdr:colOff>317498</xdr:colOff>
      <xdr:row>117</xdr:row>
      <xdr:rowOff>1905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AFC61B0-4073-7B41-8C47-BAC919218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58</xdr:row>
      <xdr:rowOff>0</xdr:rowOff>
    </xdr:from>
    <xdr:to>
      <xdr:col>8</xdr:col>
      <xdr:colOff>50800</xdr:colOff>
      <xdr:row>72</xdr:row>
      <xdr:rowOff>17780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FE8C5C8-325E-504E-ACE9-D90DA850D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nbar/Documents/papers/drafts/PLOS%20ONE/FA%20on%20RR%20samples/Revision/Supplementary_File_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. - Assays"/>
      <sheetName val="S2. Assay %Trait-PCR Test"/>
      <sheetName val="S3. Correction Equation Plots"/>
      <sheetName val="S4. expC Triplicates"/>
      <sheetName val="S5. %Trait Nanopore"/>
      <sheetName val="S6. Fast PCR"/>
      <sheetName val="S7. Genomic DNA Sequences"/>
      <sheetName val="Table 1. %Trait-PCR Specificity"/>
      <sheetName val="Table 2. %Trait-PCR expA&amp;B"/>
      <sheetName val="Table 3. %Trait-PCR expC "/>
      <sheetName val="Table 4. Calc %Trait expC"/>
      <sheetName val="Table 5. Nanopore %Trait expC"/>
    </sheetNames>
    <sheetDataSet>
      <sheetData sheetId="0"/>
      <sheetData sheetId="1"/>
      <sheetData sheetId="2">
        <row r="5">
          <cell r="C5">
            <v>0</v>
          </cell>
          <cell r="D5">
            <v>0</v>
          </cell>
        </row>
        <row r="6">
          <cell r="C6">
            <v>0.13600000000000001</v>
          </cell>
          <cell r="D6">
            <v>0.1</v>
          </cell>
        </row>
        <row r="7">
          <cell r="C7">
            <v>0.17399999999999999</v>
          </cell>
          <cell r="D7">
            <v>0.2</v>
          </cell>
        </row>
        <row r="8">
          <cell r="C8">
            <v>0.27</v>
          </cell>
          <cell r="D8">
            <v>0.3</v>
          </cell>
        </row>
        <row r="9">
          <cell r="C9">
            <v>0.34</v>
          </cell>
          <cell r="D9">
            <v>0.4</v>
          </cell>
        </row>
        <row r="10">
          <cell r="C10">
            <v>0.45700000000000002</v>
          </cell>
          <cell r="D10">
            <v>0.5</v>
          </cell>
        </row>
        <row r="11">
          <cell r="C11">
            <v>0.54100000000000004</v>
          </cell>
          <cell r="D11">
            <v>0.6</v>
          </cell>
        </row>
        <row r="12">
          <cell r="C12">
            <v>0.65</v>
          </cell>
          <cell r="D12">
            <v>0.7</v>
          </cell>
        </row>
        <row r="13">
          <cell r="C13">
            <v>0.71200000000000008</v>
          </cell>
          <cell r="D13">
            <v>0.8</v>
          </cell>
        </row>
        <row r="14">
          <cell r="C14">
            <v>0.8590000000000001</v>
          </cell>
          <cell r="D14">
            <v>0.9</v>
          </cell>
        </row>
        <row r="15">
          <cell r="C15">
            <v>1</v>
          </cell>
          <cell r="D15">
            <v>1</v>
          </cell>
        </row>
        <row r="19">
          <cell r="C19">
            <v>0</v>
          </cell>
          <cell r="D19">
            <v>0</v>
          </cell>
        </row>
        <row r="20">
          <cell r="C20">
            <v>0.13200000000000001</v>
          </cell>
          <cell r="D20">
            <v>0.1</v>
          </cell>
        </row>
        <row r="21">
          <cell r="C21">
            <v>0.218</v>
          </cell>
          <cell r="D21">
            <v>0.2</v>
          </cell>
        </row>
        <row r="22">
          <cell r="C22">
            <v>0.26800000000000002</v>
          </cell>
          <cell r="D22">
            <v>0.3</v>
          </cell>
        </row>
        <row r="23">
          <cell r="C23">
            <v>0.36099999999999999</v>
          </cell>
          <cell r="D23">
            <v>0.4</v>
          </cell>
        </row>
        <row r="24">
          <cell r="C24">
            <v>0.39700000000000002</v>
          </cell>
          <cell r="D24">
            <v>0.5</v>
          </cell>
        </row>
        <row r="25">
          <cell r="C25">
            <v>0.495</v>
          </cell>
          <cell r="D25">
            <v>0.6</v>
          </cell>
        </row>
        <row r="26">
          <cell r="C26">
            <v>0.52500000000000002</v>
          </cell>
          <cell r="D26">
            <v>0.7</v>
          </cell>
        </row>
        <row r="27">
          <cell r="C27">
            <v>0.60199999999999998</v>
          </cell>
          <cell r="D27">
            <v>0.8</v>
          </cell>
        </row>
        <row r="28">
          <cell r="C28">
            <v>0.74299999999999999</v>
          </cell>
          <cell r="D28">
            <v>0.9</v>
          </cell>
        </row>
        <row r="29">
          <cell r="C29">
            <v>1</v>
          </cell>
          <cell r="D29">
            <v>1</v>
          </cell>
        </row>
        <row r="32">
          <cell r="D32" t="str">
            <v>Extract Mix</v>
          </cell>
        </row>
        <row r="33">
          <cell r="C33">
            <v>0</v>
          </cell>
          <cell r="D33">
            <v>0</v>
          </cell>
        </row>
        <row r="34">
          <cell r="C34">
            <v>9.0999999999999998E-2</v>
          </cell>
          <cell r="D34">
            <v>0.1</v>
          </cell>
        </row>
        <row r="35">
          <cell r="C35">
            <v>0.19399999999999998</v>
          </cell>
          <cell r="D35">
            <v>0.2</v>
          </cell>
        </row>
        <row r="36">
          <cell r="C36">
            <v>0.27800000000000002</v>
          </cell>
          <cell r="D36">
            <v>0.3</v>
          </cell>
        </row>
        <row r="37">
          <cell r="C37">
            <v>0.38100000000000001</v>
          </cell>
          <cell r="D37">
            <v>0.4</v>
          </cell>
        </row>
        <row r="38">
          <cell r="C38">
            <v>0.50900000000000001</v>
          </cell>
          <cell r="D38">
            <v>0.5</v>
          </cell>
        </row>
        <row r="39">
          <cell r="C39">
            <v>0.60499999999999998</v>
          </cell>
          <cell r="D39">
            <v>0.6</v>
          </cell>
        </row>
        <row r="40">
          <cell r="C40">
            <v>0.65</v>
          </cell>
          <cell r="D40">
            <v>0.7</v>
          </cell>
        </row>
        <row r="41">
          <cell r="C41">
            <v>0.79599999999999993</v>
          </cell>
          <cell r="D41">
            <v>0.8</v>
          </cell>
        </row>
        <row r="42">
          <cell r="C42">
            <v>0.88700000000000001</v>
          </cell>
          <cell r="D42">
            <v>0.9</v>
          </cell>
        </row>
        <row r="43">
          <cell r="C43">
            <v>1</v>
          </cell>
          <cell r="D43">
            <v>1</v>
          </cell>
        </row>
        <row r="46">
          <cell r="D46" t="str">
            <v>Extract Mix</v>
          </cell>
        </row>
        <row r="47">
          <cell r="C47">
            <v>0</v>
          </cell>
          <cell r="D47">
            <v>0</v>
          </cell>
        </row>
        <row r="48">
          <cell r="C48">
            <v>5.2000000000000005E-2</v>
          </cell>
          <cell r="D48">
            <v>0.05</v>
          </cell>
        </row>
        <row r="49">
          <cell r="C49">
            <v>0.17100000000000001</v>
          </cell>
          <cell r="D49">
            <v>0.15</v>
          </cell>
        </row>
        <row r="50">
          <cell r="C50">
            <v>0.23499999999999999</v>
          </cell>
          <cell r="D50">
            <v>0.25</v>
          </cell>
        </row>
        <row r="51">
          <cell r="C51">
            <v>0.34100000000000003</v>
          </cell>
          <cell r="D51">
            <v>0.35</v>
          </cell>
        </row>
        <row r="52">
          <cell r="C52">
            <v>0.47100000000000003</v>
          </cell>
          <cell r="D52">
            <v>0.45</v>
          </cell>
        </row>
        <row r="53">
          <cell r="C53">
            <v>0.46799999999999997</v>
          </cell>
          <cell r="D53">
            <v>0.5</v>
          </cell>
        </row>
        <row r="54">
          <cell r="C54">
            <v>0.47499999999999998</v>
          </cell>
          <cell r="D54">
            <v>0.55000000000000004</v>
          </cell>
        </row>
        <row r="55">
          <cell r="C55">
            <v>0.57299999999999995</v>
          </cell>
          <cell r="D55">
            <v>0.65</v>
          </cell>
        </row>
        <row r="56">
          <cell r="C56">
            <v>0.67200000000000004</v>
          </cell>
          <cell r="D56">
            <v>0.75</v>
          </cell>
        </row>
        <row r="57">
          <cell r="C57">
            <v>0.81299999999999994</v>
          </cell>
          <cell r="D57">
            <v>0.85</v>
          </cell>
        </row>
        <row r="58">
          <cell r="C58">
            <v>0.93</v>
          </cell>
          <cell r="D58">
            <v>0.95</v>
          </cell>
        </row>
        <row r="59">
          <cell r="C59">
            <v>1</v>
          </cell>
          <cell r="D59">
            <v>1</v>
          </cell>
        </row>
        <row r="62">
          <cell r="D62" t="str">
            <v>Extract Mix</v>
          </cell>
        </row>
        <row r="63">
          <cell r="C63">
            <v>0</v>
          </cell>
          <cell r="D63">
            <v>0</v>
          </cell>
        </row>
        <row r="64">
          <cell r="C64">
            <v>7.400000000000001E-2</v>
          </cell>
          <cell r="D64">
            <v>0.05</v>
          </cell>
        </row>
        <row r="65">
          <cell r="C65">
            <v>0.17800000000000002</v>
          </cell>
          <cell r="D65">
            <v>0.15</v>
          </cell>
        </row>
        <row r="66">
          <cell r="C66">
            <v>0.29299999999999998</v>
          </cell>
          <cell r="D66">
            <v>0.25</v>
          </cell>
        </row>
        <row r="67">
          <cell r="C67">
            <v>0.27699999999999997</v>
          </cell>
          <cell r="D67">
            <v>0.35</v>
          </cell>
        </row>
        <row r="68">
          <cell r="C68">
            <v>0.39</v>
          </cell>
          <cell r="D68">
            <v>0.45</v>
          </cell>
        </row>
        <row r="69">
          <cell r="C69">
            <v>0.44299999999999995</v>
          </cell>
          <cell r="D69">
            <v>0.5</v>
          </cell>
        </row>
        <row r="70">
          <cell r="C70">
            <v>0.41299999999999998</v>
          </cell>
          <cell r="D70">
            <v>0.55000000000000004</v>
          </cell>
        </row>
        <row r="71">
          <cell r="C71">
            <v>0.49099999999999999</v>
          </cell>
          <cell r="D71">
            <v>0.65</v>
          </cell>
        </row>
        <row r="72">
          <cell r="C72">
            <v>0.55500000000000005</v>
          </cell>
          <cell r="D72">
            <v>0.75</v>
          </cell>
        </row>
        <row r="73">
          <cell r="C73">
            <v>0.68200000000000005</v>
          </cell>
          <cell r="D73">
            <v>0.85</v>
          </cell>
        </row>
        <row r="74">
          <cell r="C74">
            <v>0.85099999999999998</v>
          </cell>
          <cell r="D74">
            <v>0.95</v>
          </cell>
        </row>
        <row r="75">
          <cell r="C75">
            <v>1</v>
          </cell>
          <cell r="D75">
            <v>1</v>
          </cell>
        </row>
        <row r="78">
          <cell r="D78" t="str">
            <v>Extract Mix</v>
          </cell>
        </row>
        <row r="79">
          <cell r="C79">
            <v>0</v>
          </cell>
          <cell r="D79">
            <v>0</v>
          </cell>
        </row>
        <row r="80">
          <cell r="C80">
            <v>5.0999999999999997E-2</v>
          </cell>
          <cell r="D80">
            <v>0.05</v>
          </cell>
        </row>
        <row r="81">
          <cell r="C81">
            <v>0.13</v>
          </cell>
          <cell r="D81">
            <v>0.15</v>
          </cell>
        </row>
        <row r="82">
          <cell r="C82">
            <v>0.25</v>
          </cell>
          <cell r="D82">
            <v>0.25</v>
          </cell>
        </row>
        <row r="83">
          <cell r="C83">
            <v>0.33899999999999997</v>
          </cell>
          <cell r="D83">
            <v>0.35</v>
          </cell>
        </row>
        <row r="84">
          <cell r="C84">
            <v>0.41600000000000004</v>
          </cell>
          <cell r="D84">
            <v>0.45</v>
          </cell>
        </row>
        <row r="85">
          <cell r="C85">
            <v>0.495</v>
          </cell>
          <cell r="D85">
            <v>0.5</v>
          </cell>
        </row>
        <row r="86">
          <cell r="C86">
            <v>0.53500000000000003</v>
          </cell>
          <cell r="D86">
            <v>0.55000000000000004</v>
          </cell>
        </row>
        <row r="87">
          <cell r="C87">
            <v>0.60099999999999998</v>
          </cell>
          <cell r="D87">
            <v>0.65</v>
          </cell>
        </row>
        <row r="88">
          <cell r="C88">
            <v>0.73799999999999999</v>
          </cell>
          <cell r="D88">
            <v>0.75</v>
          </cell>
        </row>
        <row r="89">
          <cell r="C89">
            <v>0.873</v>
          </cell>
          <cell r="D89">
            <v>0.85</v>
          </cell>
        </row>
        <row r="90">
          <cell r="C90">
            <v>0.92900000000000005</v>
          </cell>
          <cell r="D90">
            <v>0.95</v>
          </cell>
        </row>
        <row r="91">
          <cell r="C91">
            <v>1</v>
          </cell>
          <cell r="D91">
            <v>1</v>
          </cell>
        </row>
        <row r="96">
          <cell r="D96" t="str">
            <v>Extract Mix</v>
          </cell>
        </row>
        <row r="97">
          <cell r="C97">
            <v>0</v>
          </cell>
          <cell r="D97">
            <v>0</v>
          </cell>
        </row>
        <row r="98">
          <cell r="C98">
            <v>0.13600000000000001</v>
          </cell>
          <cell r="D98">
            <v>0.1</v>
          </cell>
        </row>
        <row r="99">
          <cell r="C99">
            <v>0.17399999999999999</v>
          </cell>
          <cell r="D99">
            <v>0.2</v>
          </cell>
        </row>
        <row r="100">
          <cell r="C100">
            <v>0.27</v>
          </cell>
          <cell r="D100">
            <v>0.3</v>
          </cell>
        </row>
        <row r="101">
          <cell r="C101">
            <v>0.34</v>
          </cell>
          <cell r="D101">
            <v>0.4</v>
          </cell>
        </row>
        <row r="102">
          <cell r="C102">
            <v>0.45700000000000002</v>
          </cell>
          <cell r="D102">
            <v>0.5</v>
          </cell>
        </row>
        <row r="103">
          <cell r="C103">
            <v>0.54100000000000004</v>
          </cell>
          <cell r="D103">
            <v>0.6</v>
          </cell>
        </row>
        <row r="104">
          <cell r="C104">
            <v>0.65</v>
          </cell>
          <cell r="D104">
            <v>0.7</v>
          </cell>
        </row>
        <row r="105">
          <cell r="C105">
            <v>0.71200000000000008</v>
          </cell>
          <cell r="D105">
            <v>0.8</v>
          </cell>
        </row>
        <row r="106">
          <cell r="C106">
            <v>0.8590000000000001</v>
          </cell>
          <cell r="D106">
            <v>0.9</v>
          </cell>
        </row>
        <row r="107">
          <cell r="C107">
            <v>1</v>
          </cell>
          <cell r="D107">
            <v>1</v>
          </cell>
        </row>
        <row r="108">
          <cell r="C108">
            <v>0</v>
          </cell>
          <cell r="D108">
            <v>0</v>
          </cell>
        </row>
        <row r="109">
          <cell r="C109">
            <v>5.2000000000000005E-2</v>
          </cell>
          <cell r="D109">
            <v>0.05</v>
          </cell>
        </row>
        <row r="110">
          <cell r="C110">
            <v>0.17100000000000001</v>
          </cell>
          <cell r="D110">
            <v>0.15</v>
          </cell>
        </row>
        <row r="111">
          <cell r="C111">
            <v>0.23499999999999999</v>
          </cell>
          <cell r="D111">
            <v>0.25</v>
          </cell>
        </row>
        <row r="112">
          <cell r="C112">
            <v>0.34100000000000003</v>
          </cell>
          <cell r="D112">
            <v>0.35</v>
          </cell>
        </row>
        <row r="113">
          <cell r="C113">
            <v>0.47100000000000003</v>
          </cell>
          <cell r="D113">
            <v>0.45</v>
          </cell>
        </row>
        <row r="114">
          <cell r="C114">
            <v>0.46799999999999997</v>
          </cell>
          <cell r="D114">
            <v>0.5</v>
          </cell>
        </row>
        <row r="115">
          <cell r="C115">
            <v>0.47499999999999998</v>
          </cell>
          <cell r="D115">
            <v>0.55000000000000004</v>
          </cell>
        </row>
        <row r="116">
          <cell r="C116">
            <v>0.57299999999999995</v>
          </cell>
          <cell r="D116">
            <v>0.65</v>
          </cell>
        </row>
        <row r="117">
          <cell r="C117">
            <v>0.67200000000000004</v>
          </cell>
          <cell r="D117">
            <v>0.75</v>
          </cell>
        </row>
        <row r="118">
          <cell r="C118">
            <v>0.81299999999999994</v>
          </cell>
          <cell r="D118">
            <v>0.85</v>
          </cell>
        </row>
        <row r="119">
          <cell r="C119">
            <v>0.93</v>
          </cell>
          <cell r="D119">
            <v>0.95</v>
          </cell>
        </row>
        <row r="120">
          <cell r="C120">
            <v>1</v>
          </cell>
          <cell r="D120">
            <v>1</v>
          </cell>
        </row>
        <row r="123">
          <cell r="D123" t="str">
            <v>Extract Mix</v>
          </cell>
        </row>
        <row r="124">
          <cell r="C124">
            <v>0</v>
          </cell>
          <cell r="D124">
            <v>0</v>
          </cell>
        </row>
        <row r="125">
          <cell r="C125">
            <v>0.13200000000000001</v>
          </cell>
          <cell r="D125">
            <v>0.1</v>
          </cell>
        </row>
        <row r="126">
          <cell r="C126">
            <v>0.218</v>
          </cell>
          <cell r="D126">
            <v>0.2</v>
          </cell>
        </row>
        <row r="127">
          <cell r="C127">
            <v>0.26800000000000002</v>
          </cell>
          <cell r="D127">
            <v>0.3</v>
          </cell>
        </row>
        <row r="128">
          <cell r="C128">
            <v>0.36099999999999999</v>
          </cell>
          <cell r="D128">
            <v>0.4</v>
          </cell>
        </row>
        <row r="129">
          <cell r="C129">
            <v>0.39700000000000002</v>
          </cell>
          <cell r="D129">
            <v>0.5</v>
          </cell>
        </row>
        <row r="130">
          <cell r="C130">
            <v>0.495</v>
          </cell>
          <cell r="D130">
            <v>0.6</v>
          </cell>
        </row>
        <row r="131">
          <cell r="C131">
            <v>0.52500000000000002</v>
          </cell>
          <cell r="D131">
            <v>0.7</v>
          </cell>
        </row>
        <row r="132">
          <cell r="C132">
            <v>0.60199999999999998</v>
          </cell>
          <cell r="D132">
            <v>0.8</v>
          </cell>
        </row>
        <row r="133">
          <cell r="C133">
            <v>0.74299999999999999</v>
          </cell>
          <cell r="D133">
            <v>0.9</v>
          </cell>
        </row>
        <row r="134">
          <cell r="C134">
            <v>1</v>
          </cell>
          <cell r="D134">
            <v>1</v>
          </cell>
        </row>
        <row r="135">
          <cell r="C135">
            <v>0</v>
          </cell>
          <cell r="D135">
            <v>0</v>
          </cell>
        </row>
        <row r="136">
          <cell r="C136">
            <v>7.400000000000001E-2</v>
          </cell>
          <cell r="D136">
            <v>0.05</v>
          </cell>
        </row>
        <row r="137">
          <cell r="C137">
            <v>0.17800000000000002</v>
          </cell>
          <cell r="D137">
            <v>0.15</v>
          </cell>
        </row>
        <row r="138">
          <cell r="C138">
            <v>0.29299999999999998</v>
          </cell>
          <cell r="D138">
            <v>0.25</v>
          </cell>
        </row>
        <row r="139">
          <cell r="C139">
            <v>0.27699999999999997</v>
          </cell>
          <cell r="D139">
            <v>0.35</v>
          </cell>
        </row>
        <row r="140">
          <cell r="C140">
            <v>0.39</v>
          </cell>
          <cell r="D140">
            <v>0.45</v>
          </cell>
        </row>
        <row r="141">
          <cell r="C141">
            <v>0.44299999999999995</v>
          </cell>
          <cell r="D141">
            <v>0.5</v>
          </cell>
        </row>
        <row r="142">
          <cell r="C142">
            <v>0.41299999999999998</v>
          </cell>
          <cell r="D142">
            <v>0.55000000000000004</v>
          </cell>
        </row>
        <row r="143">
          <cell r="C143">
            <v>0.49099999999999999</v>
          </cell>
          <cell r="D143">
            <v>0.65</v>
          </cell>
        </row>
        <row r="144">
          <cell r="C144">
            <v>0.55500000000000005</v>
          </cell>
          <cell r="D144">
            <v>0.75</v>
          </cell>
        </row>
        <row r="145">
          <cell r="C145">
            <v>0.68200000000000005</v>
          </cell>
          <cell r="D145">
            <v>0.85</v>
          </cell>
        </row>
        <row r="146">
          <cell r="C146">
            <v>0.85099999999999998</v>
          </cell>
          <cell r="D146">
            <v>0.95</v>
          </cell>
        </row>
        <row r="147">
          <cell r="C147">
            <v>1</v>
          </cell>
          <cell r="D147">
            <v>1</v>
          </cell>
        </row>
        <row r="150">
          <cell r="D150" t="str">
            <v>Extract Mix</v>
          </cell>
        </row>
        <row r="151">
          <cell r="C151">
            <v>0</v>
          </cell>
          <cell r="D151">
            <v>0</v>
          </cell>
        </row>
        <row r="152">
          <cell r="C152">
            <v>9.0999999999999998E-2</v>
          </cell>
          <cell r="D152">
            <v>0.1</v>
          </cell>
        </row>
        <row r="153">
          <cell r="C153">
            <v>0.19399999999999998</v>
          </cell>
          <cell r="D153">
            <v>0.2</v>
          </cell>
        </row>
        <row r="154">
          <cell r="C154">
            <v>0.27800000000000002</v>
          </cell>
          <cell r="D154">
            <v>0.3</v>
          </cell>
        </row>
        <row r="155">
          <cell r="C155">
            <v>0.38100000000000001</v>
          </cell>
          <cell r="D155">
            <v>0.4</v>
          </cell>
        </row>
        <row r="156">
          <cell r="C156">
            <v>0.50900000000000001</v>
          </cell>
          <cell r="D156">
            <v>0.5</v>
          </cell>
        </row>
        <row r="157">
          <cell r="C157">
            <v>0.60499999999999998</v>
          </cell>
          <cell r="D157">
            <v>0.6</v>
          </cell>
        </row>
        <row r="158">
          <cell r="C158">
            <v>0.65</v>
          </cell>
          <cell r="D158">
            <v>0.7</v>
          </cell>
        </row>
        <row r="159">
          <cell r="C159">
            <v>0.79599999999999993</v>
          </cell>
          <cell r="D159">
            <v>0.8</v>
          </cell>
        </row>
        <row r="160">
          <cell r="C160">
            <v>0.88700000000000001</v>
          </cell>
          <cell r="D160">
            <v>0.9</v>
          </cell>
        </row>
        <row r="161">
          <cell r="C161">
            <v>1</v>
          </cell>
          <cell r="D161">
            <v>1</v>
          </cell>
        </row>
        <row r="162">
          <cell r="C162">
            <v>0</v>
          </cell>
          <cell r="D162">
            <v>0</v>
          </cell>
        </row>
        <row r="163">
          <cell r="C163">
            <v>5.0999999999999997E-2</v>
          </cell>
          <cell r="D163">
            <v>0.05</v>
          </cell>
        </row>
        <row r="164">
          <cell r="C164">
            <v>0.13</v>
          </cell>
          <cell r="D164">
            <v>0.15</v>
          </cell>
        </row>
        <row r="165">
          <cell r="C165">
            <v>0.25</v>
          </cell>
          <cell r="D165">
            <v>0.25</v>
          </cell>
        </row>
        <row r="166">
          <cell r="C166">
            <v>0.33899999999999997</v>
          </cell>
          <cell r="D166">
            <v>0.35</v>
          </cell>
        </row>
        <row r="167">
          <cell r="C167">
            <v>0.41600000000000004</v>
          </cell>
          <cell r="D167">
            <v>0.45</v>
          </cell>
        </row>
        <row r="168">
          <cell r="C168">
            <v>0.495</v>
          </cell>
          <cell r="D168">
            <v>0.5</v>
          </cell>
        </row>
        <row r="169">
          <cell r="C169">
            <v>0.53500000000000003</v>
          </cell>
          <cell r="D169">
            <v>0.55000000000000004</v>
          </cell>
        </row>
        <row r="170">
          <cell r="C170">
            <v>0.60099999999999998</v>
          </cell>
          <cell r="D170">
            <v>0.65</v>
          </cell>
        </row>
        <row r="171">
          <cell r="C171">
            <v>0.73799999999999999</v>
          </cell>
          <cell r="D171">
            <v>0.75</v>
          </cell>
        </row>
        <row r="172">
          <cell r="C172">
            <v>0.873</v>
          </cell>
          <cell r="D172">
            <v>0.85</v>
          </cell>
        </row>
        <row r="173">
          <cell r="C173">
            <v>0.92900000000000005</v>
          </cell>
          <cell r="D173">
            <v>0.95</v>
          </cell>
        </row>
        <row r="174">
          <cell r="C174">
            <v>1</v>
          </cell>
          <cell r="D174">
            <v>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5C4BB-DEE9-6E47-8AAC-A2D520D7C7F7}">
  <dimension ref="A2:O174"/>
  <sheetViews>
    <sheetView tabSelected="1" workbookViewId="0">
      <selection activeCell="G29" sqref="G29"/>
    </sheetView>
  </sheetViews>
  <sheetFormatPr baseColWidth="10" defaultColWidth="14.5" defaultRowHeight="16" x14ac:dyDescent="0.2"/>
  <cols>
    <col min="1" max="1" width="14.5" style="2"/>
    <col min="2" max="2" width="14.33203125" style="2" customWidth="1"/>
    <col min="3" max="3" width="17.83203125" style="2" customWidth="1"/>
    <col min="4" max="4" width="12" style="2" bestFit="1" customWidth="1"/>
    <col min="5" max="16384" width="14.5" style="2"/>
  </cols>
  <sheetData>
    <row r="2" spans="1:4" x14ac:dyDescent="0.2">
      <c r="A2" s="1" t="s">
        <v>0</v>
      </c>
    </row>
    <row r="3" spans="1:4" x14ac:dyDescent="0.2">
      <c r="A3" s="1" t="s">
        <v>1</v>
      </c>
      <c r="B3" s="11" t="s">
        <v>2</v>
      </c>
      <c r="C3" s="11"/>
    </row>
    <row r="4" spans="1:4" x14ac:dyDescent="0.2">
      <c r="B4" s="3" t="s">
        <v>3</v>
      </c>
      <c r="C4" s="3" t="s">
        <v>4</v>
      </c>
      <c r="D4" s="3" t="s">
        <v>3</v>
      </c>
    </row>
    <row r="5" spans="1:4" x14ac:dyDescent="0.2">
      <c r="B5" s="4">
        <v>0</v>
      </c>
      <c r="C5" s="5">
        <v>0</v>
      </c>
      <c r="D5" s="4">
        <v>0</v>
      </c>
    </row>
    <row r="6" spans="1:4" x14ac:dyDescent="0.2">
      <c r="B6" s="4">
        <v>0.1</v>
      </c>
      <c r="C6" s="5">
        <v>0.13600000000000001</v>
      </c>
      <c r="D6" s="4">
        <v>0.1</v>
      </c>
    </row>
    <row r="7" spans="1:4" x14ac:dyDescent="0.2">
      <c r="B7" s="4">
        <v>0.2</v>
      </c>
      <c r="C7" s="5">
        <v>0.17399999999999999</v>
      </c>
      <c r="D7" s="4">
        <v>0.2</v>
      </c>
    </row>
    <row r="8" spans="1:4" x14ac:dyDescent="0.2">
      <c r="B8" s="4">
        <v>0.3</v>
      </c>
      <c r="C8" s="5">
        <v>0.27</v>
      </c>
      <c r="D8" s="4">
        <v>0.3</v>
      </c>
    </row>
    <row r="9" spans="1:4" x14ac:dyDescent="0.2">
      <c r="B9" s="4">
        <v>0.4</v>
      </c>
      <c r="C9" s="5">
        <v>0.34</v>
      </c>
      <c r="D9" s="4">
        <v>0.4</v>
      </c>
    </row>
    <row r="10" spans="1:4" x14ac:dyDescent="0.2">
      <c r="B10" s="4">
        <v>0.5</v>
      </c>
      <c r="C10" s="5">
        <v>0.45700000000000002</v>
      </c>
      <c r="D10" s="4">
        <v>0.5</v>
      </c>
    </row>
    <row r="11" spans="1:4" x14ac:dyDescent="0.2">
      <c r="B11" s="4">
        <v>0.6</v>
      </c>
      <c r="C11" s="5">
        <v>0.54100000000000004</v>
      </c>
      <c r="D11" s="4">
        <v>0.6</v>
      </c>
    </row>
    <row r="12" spans="1:4" x14ac:dyDescent="0.2">
      <c r="B12" s="4">
        <v>0.7</v>
      </c>
      <c r="C12" s="5">
        <v>0.65</v>
      </c>
      <c r="D12" s="4">
        <v>0.7</v>
      </c>
    </row>
    <row r="13" spans="1:4" x14ac:dyDescent="0.2">
      <c r="B13" s="4">
        <v>0.8</v>
      </c>
      <c r="C13" s="5">
        <v>0.71200000000000008</v>
      </c>
      <c r="D13" s="4">
        <v>0.8</v>
      </c>
    </row>
    <row r="14" spans="1:4" x14ac:dyDescent="0.2">
      <c r="B14" s="4">
        <v>0.9</v>
      </c>
      <c r="C14" s="5">
        <v>0.8590000000000001</v>
      </c>
      <c r="D14" s="4">
        <v>0.9</v>
      </c>
    </row>
    <row r="15" spans="1:4" x14ac:dyDescent="0.2">
      <c r="B15" s="4">
        <v>1</v>
      </c>
      <c r="C15" s="5">
        <v>1</v>
      </c>
      <c r="D15" s="4">
        <v>1</v>
      </c>
    </row>
    <row r="17" spans="1:4" x14ac:dyDescent="0.2">
      <c r="A17" s="1" t="s">
        <v>5</v>
      </c>
      <c r="B17" s="11" t="s">
        <v>6</v>
      </c>
      <c r="C17" s="11"/>
    </row>
    <row r="18" spans="1:4" x14ac:dyDescent="0.2">
      <c r="B18" s="3" t="s">
        <v>3</v>
      </c>
      <c r="C18" s="3" t="s">
        <v>4</v>
      </c>
      <c r="D18" s="3" t="s">
        <v>3</v>
      </c>
    </row>
    <row r="19" spans="1:4" x14ac:dyDescent="0.2">
      <c r="B19" s="4">
        <v>0</v>
      </c>
      <c r="C19" s="5">
        <v>0</v>
      </c>
      <c r="D19" s="4">
        <v>0</v>
      </c>
    </row>
    <row r="20" spans="1:4" x14ac:dyDescent="0.2">
      <c r="B20" s="4">
        <v>0.1</v>
      </c>
      <c r="C20" s="5">
        <v>0.13200000000000001</v>
      </c>
      <c r="D20" s="4">
        <v>0.1</v>
      </c>
    </row>
    <row r="21" spans="1:4" x14ac:dyDescent="0.2">
      <c r="B21" s="4">
        <v>0.2</v>
      </c>
      <c r="C21" s="5">
        <v>0.218</v>
      </c>
      <c r="D21" s="4">
        <v>0.2</v>
      </c>
    </row>
    <row r="22" spans="1:4" x14ac:dyDescent="0.2">
      <c r="B22" s="4">
        <v>0.3</v>
      </c>
      <c r="C22" s="5">
        <v>0.26800000000000002</v>
      </c>
      <c r="D22" s="4">
        <v>0.3</v>
      </c>
    </row>
    <row r="23" spans="1:4" x14ac:dyDescent="0.2">
      <c r="B23" s="4">
        <v>0.4</v>
      </c>
      <c r="C23" s="5">
        <v>0.36099999999999999</v>
      </c>
      <c r="D23" s="4">
        <v>0.4</v>
      </c>
    </row>
    <row r="24" spans="1:4" x14ac:dyDescent="0.2">
      <c r="B24" s="4">
        <v>0.5</v>
      </c>
      <c r="C24" s="5">
        <v>0.39700000000000002</v>
      </c>
      <c r="D24" s="4">
        <v>0.5</v>
      </c>
    </row>
    <row r="25" spans="1:4" x14ac:dyDescent="0.2">
      <c r="B25" s="4">
        <v>0.6</v>
      </c>
      <c r="C25" s="5">
        <v>0.495</v>
      </c>
      <c r="D25" s="4">
        <v>0.6</v>
      </c>
    </row>
    <row r="26" spans="1:4" x14ac:dyDescent="0.2">
      <c r="B26" s="4">
        <v>0.7</v>
      </c>
      <c r="C26" s="5">
        <v>0.52500000000000002</v>
      </c>
      <c r="D26" s="4">
        <v>0.7</v>
      </c>
    </row>
    <row r="27" spans="1:4" x14ac:dyDescent="0.2">
      <c r="B27" s="4">
        <v>0.8</v>
      </c>
      <c r="C27" s="5">
        <v>0.60199999999999998</v>
      </c>
      <c r="D27" s="4">
        <v>0.8</v>
      </c>
    </row>
    <row r="28" spans="1:4" x14ac:dyDescent="0.2">
      <c r="B28" s="4">
        <v>0.9</v>
      </c>
      <c r="C28" s="5">
        <v>0.74299999999999999</v>
      </c>
      <c r="D28" s="4">
        <v>0.9</v>
      </c>
    </row>
    <row r="29" spans="1:4" x14ac:dyDescent="0.2">
      <c r="B29" s="4">
        <v>1</v>
      </c>
      <c r="C29" s="5">
        <v>1</v>
      </c>
      <c r="D29" s="4">
        <v>1</v>
      </c>
    </row>
    <row r="31" spans="1:4" x14ac:dyDescent="0.2">
      <c r="A31" s="1" t="s">
        <v>7</v>
      </c>
      <c r="B31" s="12" t="s">
        <v>8</v>
      </c>
      <c r="C31" s="12"/>
    </row>
    <row r="32" spans="1:4" x14ac:dyDescent="0.2">
      <c r="B32" s="6" t="s">
        <v>3</v>
      </c>
      <c r="C32" s="6" t="s">
        <v>4</v>
      </c>
      <c r="D32" s="6" t="s">
        <v>3</v>
      </c>
    </row>
    <row r="33" spans="1:4" x14ac:dyDescent="0.2">
      <c r="B33" s="7">
        <v>0</v>
      </c>
      <c r="C33" s="5">
        <v>0</v>
      </c>
      <c r="D33" s="7">
        <v>0</v>
      </c>
    </row>
    <row r="34" spans="1:4" x14ac:dyDescent="0.2">
      <c r="B34" s="7">
        <v>0.1</v>
      </c>
      <c r="C34" s="5">
        <v>9.0999999999999998E-2</v>
      </c>
      <c r="D34" s="7">
        <v>0.1</v>
      </c>
    </row>
    <row r="35" spans="1:4" x14ac:dyDescent="0.2">
      <c r="B35" s="7">
        <v>0.2</v>
      </c>
      <c r="C35" s="5">
        <v>0.19399999999999998</v>
      </c>
      <c r="D35" s="7">
        <v>0.2</v>
      </c>
    </row>
    <row r="36" spans="1:4" x14ac:dyDescent="0.2">
      <c r="B36" s="7">
        <v>0.3</v>
      </c>
      <c r="C36" s="5">
        <v>0.27800000000000002</v>
      </c>
      <c r="D36" s="7">
        <v>0.3</v>
      </c>
    </row>
    <row r="37" spans="1:4" x14ac:dyDescent="0.2">
      <c r="B37" s="7">
        <v>0.4</v>
      </c>
      <c r="C37" s="5">
        <v>0.38100000000000001</v>
      </c>
      <c r="D37" s="7">
        <v>0.4</v>
      </c>
    </row>
    <row r="38" spans="1:4" x14ac:dyDescent="0.2">
      <c r="B38" s="7">
        <v>0.5</v>
      </c>
      <c r="C38" s="5">
        <v>0.50900000000000001</v>
      </c>
      <c r="D38" s="7">
        <v>0.5</v>
      </c>
    </row>
    <row r="39" spans="1:4" x14ac:dyDescent="0.2">
      <c r="B39" s="7">
        <v>0.6</v>
      </c>
      <c r="C39" s="5">
        <v>0.60499999999999998</v>
      </c>
      <c r="D39" s="7">
        <v>0.6</v>
      </c>
    </row>
    <row r="40" spans="1:4" x14ac:dyDescent="0.2">
      <c r="B40" s="7">
        <v>0.7</v>
      </c>
      <c r="C40" s="5">
        <v>0.65</v>
      </c>
      <c r="D40" s="7">
        <v>0.7</v>
      </c>
    </row>
    <row r="41" spans="1:4" x14ac:dyDescent="0.2">
      <c r="B41" s="7">
        <v>0.8</v>
      </c>
      <c r="C41" s="5">
        <v>0.79599999999999993</v>
      </c>
      <c r="D41" s="7">
        <v>0.8</v>
      </c>
    </row>
    <row r="42" spans="1:4" x14ac:dyDescent="0.2">
      <c r="B42" s="7">
        <v>0.9</v>
      </c>
      <c r="C42" s="5">
        <v>0.88700000000000001</v>
      </c>
      <c r="D42" s="7">
        <v>0.9</v>
      </c>
    </row>
    <row r="43" spans="1:4" x14ac:dyDescent="0.2">
      <c r="B43" s="7">
        <v>1</v>
      </c>
      <c r="C43" s="5">
        <v>1</v>
      </c>
      <c r="D43" s="7">
        <v>1</v>
      </c>
    </row>
    <row r="45" spans="1:4" x14ac:dyDescent="0.2">
      <c r="A45" s="8" t="s">
        <v>9</v>
      </c>
      <c r="B45" s="12" t="s">
        <v>10</v>
      </c>
      <c r="C45" s="12"/>
    </row>
    <row r="46" spans="1:4" x14ac:dyDescent="0.2">
      <c r="B46" s="6" t="s">
        <v>3</v>
      </c>
      <c r="C46" s="6" t="s">
        <v>4</v>
      </c>
      <c r="D46" s="6" t="s">
        <v>3</v>
      </c>
    </row>
    <row r="47" spans="1:4" x14ac:dyDescent="0.2">
      <c r="B47" s="4">
        <v>0</v>
      </c>
      <c r="C47" s="5">
        <v>0</v>
      </c>
      <c r="D47" s="4">
        <v>0</v>
      </c>
    </row>
    <row r="48" spans="1:4" x14ac:dyDescent="0.2">
      <c r="B48" s="4">
        <v>0.05</v>
      </c>
      <c r="C48" s="5">
        <v>5.2000000000000005E-2</v>
      </c>
      <c r="D48" s="4">
        <v>0.05</v>
      </c>
    </row>
    <row r="49" spans="1:4" x14ac:dyDescent="0.2">
      <c r="B49" s="4">
        <v>0.15</v>
      </c>
      <c r="C49" s="5">
        <v>0.17100000000000001</v>
      </c>
      <c r="D49" s="4">
        <v>0.15</v>
      </c>
    </row>
    <row r="50" spans="1:4" x14ac:dyDescent="0.2">
      <c r="B50" s="4">
        <v>0.25</v>
      </c>
      <c r="C50" s="5">
        <v>0.23499999999999999</v>
      </c>
      <c r="D50" s="4">
        <v>0.25</v>
      </c>
    </row>
    <row r="51" spans="1:4" x14ac:dyDescent="0.2">
      <c r="B51" s="4">
        <v>0.35</v>
      </c>
      <c r="C51" s="5">
        <v>0.34100000000000003</v>
      </c>
      <c r="D51" s="4">
        <v>0.35</v>
      </c>
    </row>
    <row r="52" spans="1:4" x14ac:dyDescent="0.2">
      <c r="B52" s="4">
        <v>0.45</v>
      </c>
      <c r="C52" s="5">
        <v>0.47100000000000003</v>
      </c>
      <c r="D52" s="4">
        <v>0.45</v>
      </c>
    </row>
    <row r="53" spans="1:4" x14ac:dyDescent="0.2">
      <c r="B53" s="4">
        <v>0.5</v>
      </c>
      <c r="C53" s="5">
        <v>0.46799999999999997</v>
      </c>
      <c r="D53" s="4">
        <v>0.5</v>
      </c>
    </row>
    <row r="54" spans="1:4" x14ac:dyDescent="0.2">
      <c r="B54" s="4">
        <v>0.55000000000000004</v>
      </c>
      <c r="C54" s="5">
        <v>0.47499999999999998</v>
      </c>
      <c r="D54" s="4">
        <v>0.55000000000000004</v>
      </c>
    </row>
    <row r="55" spans="1:4" x14ac:dyDescent="0.2">
      <c r="B55" s="4">
        <v>0.65</v>
      </c>
      <c r="C55" s="5">
        <v>0.57299999999999995</v>
      </c>
      <c r="D55" s="4">
        <v>0.65</v>
      </c>
    </row>
    <row r="56" spans="1:4" x14ac:dyDescent="0.2">
      <c r="B56" s="4">
        <v>0.75</v>
      </c>
      <c r="C56" s="5">
        <v>0.67200000000000004</v>
      </c>
      <c r="D56" s="4">
        <v>0.75</v>
      </c>
    </row>
    <row r="57" spans="1:4" x14ac:dyDescent="0.2">
      <c r="B57" s="4">
        <v>0.85</v>
      </c>
      <c r="C57" s="5">
        <v>0.81299999999999994</v>
      </c>
      <c r="D57" s="4">
        <v>0.85</v>
      </c>
    </row>
    <row r="58" spans="1:4" x14ac:dyDescent="0.2">
      <c r="B58" s="4">
        <v>0.95</v>
      </c>
      <c r="C58" s="5">
        <v>0.93</v>
      </c>
      <c r="D58" s="4">
        <v>0.95</v>
      </c>
    </row>
    <row r="59" spans="1:4" x14ac:dyDescent="0.2">
      <c r="B59" s="4">
        <v>1</v>
      </c>
      <c r="C59" s="5">
        <v>1</v>
      </c>
      <c r="D59" s="4">
        <v>1</v>
      </c>
    </row>
    <row r="61" spans="1:4" x14ac:dyDescent="0.2">
      <c r="A61" s="8" t="s">
        <v>11</v>
      </c>
      <c r="B61" s="12" t="s">
        <v>12</v>
      </c>
      <c r="C61" s="12"/>
    </row>
    <row r="62" spans="1:4" x14ac:dyDescent="0.2">
      <c r="B62" s="6" t="s">
        <v>3</v>
      </c>
      <c r="C62" s="6" t="s">
        <v>4</v>
      </c>
      <c r="D62" s="6" t="s">
        <v>3</v>
      </c>
    </row>
    <row r="63" spans="1:4" x14ac:dyDescent="0.2">
      <c r="B63" s="4">
        <v>0</v>
      </c>
      <c r="C63" s="5">
        <v>0</v>
      </c>
      <c r="D63" s="4">
        <v>0</v>
      </c>
    </row>
    <row r="64" spans="1:4" x14ac:dyDescent="0.2">
      <c r="B64" s="4">
        <v>0.05</v>
      </c>
      <c r="C64" s="5">
        <v>7.400000000000001E-2</v>
      </c>
      <c r="D64" s="4">
        <v>0.05</v>
      </c>
    </row>
    <row r="65" spans="1:4" x14ac:dyDescent="0.2">
      <c r="B65" s="4">
        <v>0.15</v>
      </c>
      <c r="C65" s="5">
        <v>0.17800000000000002</v>
      </c>
      <c r="D65" s="4">
        <v>0.15</v>
      </c>
    </row>
    <row r="66" spans="1:4" x14ac:dyDescent="0.2">
      <c r="B66" s="4">
        <v>0.25</v>
      </c>
      <c r="C66" s="5">
        <v>0.29299999999999998</v>
      </c>
      <c r="D66" s="4">
        <v>0.25</v>
      </c>
    </row>
    <row r="67" spans="1:4" x14ac:dyDescent="0.2">
      <c r="B67" s="4">
        <v>0.35</v>
      </c>
      <c r="C67" s="5">
        <v>0.27699999999999997</v>
      </c>
      <c r="D67" s="4">
        <v>0.35</v>
      </c>
    </row>
    <row r="68" spans="1:4" x14ac:dyDescent="0.2">
      <c r="B68" s="4">
        <v>0.45</v>
      </c>
      <c r="C68" s="5">
        <v>0.39</v>
      </c>
      <c r="D68" s="4">
        <v>0.45</v>
      </c>
    </row>
    <row r="69" spans="1:4" x14ac:dyDescent="0.2">
      <c r="B69" s="4">
        <v>0.5</v>
      </c>
      <c r="C69" s="5">
        <v>0.44299999999999995</v>
      </c>
      <c r="D69" s="4">
        <v>0.5</v>
      </c>
    </row>
    <row r="70" spans="1:4" x14ac:dyDescent="0.2">
      <c r="B70" s="4">
        <v>0.55000000000000004</v>
      </c>
      <c r="C70" s="5">
        <v>0.41299999999999998</v>
      </c>
      <c r="D70" s="4">
        <v>0.55000000000000004</v>
      </c>
    </row>
    <row r="71" spans="1:4" x14ac:dyDescent="0.2">
      <c r="B71" s="4">
        <v>0.65</v>
      </c>
      <c r="C71" s="5">
        <v>0.49099999999999999</v>
      </c>
      <c r="D71" s="4">
        <v>0.65</v>
      </c>
    </row>
    <row r="72" spans="1:4" x14ac:dyDescent="0.2">
      <c r="B72" s="4">
        <v>0.75</v>
      </c>
      <c r="C72" s="5">
        <v>0.55500000000000005</v>
      </c>
      <c r="D72" s="4">
        <v>0.75</v>
      </c>
    </row>
    <row r="73" spans="1:4" x14ac:dyDescent="0.2">
      <c r="B73" s="4">
        <v>0.85</v>
      </c>
      <c r="C73" s="5">
        <v>0.68200000000000005</v>
      </c>
      <c r="D73" s="4">
        <v>0.85</v>
      </c>
    </row>
    <row r="74" spans="1:4" x14ac:dyDescent="0.2">
      <c r="B74" s="4">
        <v>0.95</v>
      </c>
      <c r="C74" s="5">
        <v>0.85099999999999998</v>
      </c>
      <c r="D74" s="4">
        <v>0.95</v>
      </c>
    </row>
    <row r="75" spans="1:4" x14ac:dyDescent="0.2">
      <c r="B75" s="4">
        <v>1</v>
      </c>
      <c r="C75" s="5">
        <v>1</v>
      </c>
      <c r="D75" s="4">
        <v>1</v>
      </c>
    </row>
    <row r="77" spans="1:4" x14ac:dyDescent="0.2">
      <c r="A77" s="8" t="s">
        <v>13</v>
      </c>
      <c r="B77" s="12" t="s">
        <v>14</v>
      </c>
      <c r="C77" s="12"/>
    </row>
    <row r="78" spans="1:4" x14ac:dyDescent="0.2">
      <c r="B78" s="6" t="s">
        <v>3</v>
      </c>
      <c r="C78" s="6" t="s">
        <v>4</v>
      </c>
      <c r="D78" s="6" t="s">
        <v>3</v>
      </c>
    </row>
    <row r="79" spans="1:4" x14ac:dyDescent="0.2">
      <c r="B79" s="4">
        <v>0</v>
      </c>
      <c r="C79" s="5">
        <v>0</v>
      </c>
      <c r="D79" s="4">
        <v>0</v>
      </c>
    </row>
    <row r="80" spans="1:4" x14ac:dyDescent="0.2">
      <c r="B80" s="4">
        <v>0.05</v>
      </c>
      <c r="C80" s="5">
        <v>5.0999999999999997E-2</v>
      </c>
      <c r="D80" s="4">
        <v>0.05</v>
      </c>
    </row>
    <row r="81" spans="1:4" x14ac:dyDescent="0.2">
      <c r="B81" s="4">
        <v>0.15</v>
      </c>
      <c r="C81" s="5">
        <v>0.13</v>
      </c>
      <c r="D81" s="4">
        <v>0.15</v>
      </c>
    </row>
    <row r="82" spans="1:4" x14ac:dyDescent="0.2">
      <c r="B82" s="4">
        <v>0.25</v>
      </c>
      <c r="C82" s="5">
        <v>0.25</v>
      </c>
      <c r="D82" s="4">
        <v>0.25</v>
      </c>
    </row>
    <row r="83" spans="1:4" x14ac:dyDescent="0.2">
      <c r="B83" s="4">
        <v>0.35</v>
      </c>
      <c r="C83" s="5">
        <v>0.33899999999999997</v>
      </c>
      <c r="D83" s="4">
        <v>0.35</v>
      </c>
    </row>
    <row r="84" spans="1:4" x14ac:dyDescent="0.2">
      <c r="B84" s="4">
        <v>0.45</v>
      </c>
      <c r="C84" s="5">
        <v>0.41600000000000004</v>
      </c>
      <c r="D84" s="4">
        <v>0.45</v>
      </c>
    </row>
    <row r="85" spans="1:4" x14ac:dyDescent="0.2">
      <c r="B85" s="4">
        <v>0.5</v>
      </c>
      <c r="C85" s="5">
        <v>0.495</v>
      </c>
      <c r="D85" s="4">
        <v>0.5</v>
      </c>
    </row>
    <row r="86" spans="1:4" x14ac:dyDescent="0.2">
      <c r="B86" s="4">
        <v>0.55000000000000004</v>
      </c>
      <c r="C86" s="5">
        <v>0.53500000000000003</v>
      </c>
      <c r="D86" s="4">
        <v>0.55000000000000004</v>
      </c>
    </row>
    <row r="87" spans="1:4" x14ac:dyDescent="0.2">
      <c r="B87" s="4">
        <v>0.65</v>
      </c>
      <c r="C87" s="5">
        <v>0.60099999999999998</v>
      </c>
      <c r="D87" s="4">
        <v>0.65</v>
      </c>
    </row>
    <row r="88" spans="1:4" x14ac:dyDescent="0.2">
      <c r="B88" s="4">
        <v>0.75</v>
      </c>
      <c r="C88" s="5">
        <v>0.73799999999999999</v>
      </c>
      <c r="D88" s="4">
        <v>0.75</v>
      </c>
    </row>
    <row r="89" spans="1:4" x14ac:dyDescent="0.2">
      <c r="B89" s="4">
        <v>0.85</v>
      </c>
      <c r="C89" s="5">
        <v>0.873</v>
      </c>
      <c r="D89" s="4">
        <v>0.85</v>
      </c>
    </row>
    <row r="90" spans="1:4" x14ac:dyDescent="0.2">
      <c r="B90" s="4">
        <v>0.95</v>
      </c>
      <c r="C90" s="5">
        <v>0.92900000000000005</v>
      </c>
      <c r="D90" s="4">
        <v>0.95</v>
      </c>
    </row>
    <row r="91" spans="1:4" x14ac:dyDescent="0.2">
      <c r="B91" s="4">
        <v>1</v>
      </c>
      <c r="C91" s="5">
        <v>1</v>
      </c>
      <c r="D91" s="4">
        <v>1</v>
      </c>
    </row>
    <row r="93" spans="1:4" x14ac:dyDescent="0.2">
      <c r="B93" s="9"/>
      <c r="C93" s="9"/>
      <c r="D93" s="9"/>
    </row>
    <row r="95" spans="1:4" x14ac:dyDescent="0.2">
      <c r="A95" s="8" t="s">
        <v>15</v>
      </c>
      <c r="B95" s="11" t="s">
        <v>16</v>
      </c>
      <c r="C95" s="11"/>
    </row>
    <row r="96" spans="1:4" x14ac:dyDescent="0.2">
      <c r="B96" s="3" t="s">
        <v>3</v>
      </c>
      <c r="C96" s="3" t="s">
        <v>4</v>
      </c>
      <c r="D96" s="3" t="s">
        <v>3</v>
      </c>
    </row>
    <row r="97" spans="2:4" x14ac:dyDescent="0.2">
      <c r="B97" s="4">
        <v>0</v>
      </c>
      <c r="C97" s="5">
        <v>0</v>
      </c>
      <c r="D97" s="4">
        <v>0</v>
      </c>
    </row>
    <row r="98" spans="2:4" x14ac:dyDescent="0.2">
      <c r="B98" s="4">
        <v>0.1</v>
      </c>
      <c r="C98" s="5">
        <v>0.13600000000000001</v>
      </c>
      <c r="D98" s="4">
        <v>0.1</v>
      </c>
    </row>
    <row r="99" spans="2:4" x14ac:dyDescent="0.2">
      <c r="B99" s="4">
        <v>0.2</v>
      </c>
      <c r="C99" s="5">
        <v>0.17399999999999999</v>
      </c>
      <c r="D99" s="4">
        <v>0.2</v>
      </c>
    </row>
    <row r="100" spans="2:4" x14ac:dyDescent="0.2">
      <c r="B100" s="4">
        <v>0.3</v>
      </c>
      <c r="C100" s="5">
        <v>0.27</v>
      </c>
      <c r="D100" s="4">
        <v>0.3</v>
      </c>
    </row>
    <row r="101" spans="2:4" x14ac:dyDescent="0.2">
      <c r="B101" s="4">
        <v>0.4</v>
      </c>
      <c r="C101" s="5">
        <v>0.34</v>
      </c>
      <c r="D101" s="4">
        <v>0.4</v>
      </c>
    </row>
    <row r="102" spans="2:4" x14ac:dyDescent="0.2">
      <c r="B102" s="4">
        <v>0.5</v>
      </c>
      <c r="C102" s="5">
        <v>0.45700000000000002</v>
      </c>
      <c r="D102" s="4">
        <v>0.5</v>
      </c>
    </row>
    <row r="103" spans="2:4" x14ac:dyDescent="0.2">
      <c r="B103" s="4">
        <v>0.6</v>
      </c>
      <c r="C103" s="5">
        <v>0.54100000000000004</v>
      </c>
      <c r="D103" s="4">
        <v>0.6</v>
      </c>
    </row>
    <row r="104" spans="2:4" x14ac:dyDescent="0.2">
      <c r="B104" s="4">
        <v>0.7</v>
      </c>
      <c r="C104" s="5">
        <v>0.65</v>
      </c>
      <c r="D104" s="4">
        <v>0.7</v>
      </c>
    </row>
    <row r="105" spans="2:4" x14ac:dyDescent="0.2">
      <c r="B105" s="4">
        <v>0.8</v>
      </c>
      <c r="C105" s="5">
        <v>0.71200000000000008</v>
      </c>
      <c r="D105" s="4">
        <v>0.8</v>
      </c>
    </row>
    <row r="106" spans="2:4" x14ac:dyDescent="0.2">
      <c r="B106" s="4">
        <v>0.9</v>
      </c>
      <c r="C106" s="5">
        <v>0.8590000000000001</v>
      </c>
      <c r="D106" s="4">
        <v>0.9</v>
      </c>
    </row>
    <row r="107" spans="2:4" x14ac:dyDescent="0.2">
      <c r="B107" s="4">
        <v>1</v>
      </c>
      <c r="C107" s="5">
        <v>1</v>
      </c>
      <c r="D107" s="4">
        <v>1</v>
      </c>
    </row>
    <row r="108" spans="2:4" x14ac:dyDescent="0.2">
      <c r="B108" s="4">
        <v>0</v>
      </c>
      <c r="C108" s="5">
        <v>0</v>
      </c>
      <c r="D108" s="4">
        <v>0</v>
      </c>
    </row>
    <row r="109" spans="2:4" x14ac:dyDescent="0.2">
      <c r="B109" s="4">
        <v>0.05</v>
      </c>
      <c r="C109" s="5">
        <v>5.2000000000000005E-2</v>
      </c>
      <c r="D109" s="4">
        <v>0.05</v>
      </c>
    </row>
    <row r="110" spans="2:4" x14ac:dyDescent="0.2">
      <c r="B110" s="4">
        <v>0.15</v>
      </c>
      <c r="C110" s="5">
        <v>0.17100000000000001</v>
      </c>
      <c r="D110" s="4">
        <v>0.15</v>
      </c>
    </row>
    <row r="111" spans="2:4" x14ac:dyDescent="0.2">
      <c r="B111" s="4">
        <v>0.25</v>
      </c>
      <c r="C111" s="5">
        <v>0.23499999999999999</v>
      </c>
      <c r="D111" s="4">
        <v>0.25</v>
      </c>
    </row>
    <row r="112" spans="2:4" x14ac:dyDescent="0.2">
      <c r="B112" s="4">
        <v>0.35</v>
      </c>
      <c r="C112" s="5">
        <v>0.34100000000000003</v>
      </c>
      <c r="D112" s="4">
        <v>0.35</v>
      </c>
    </row>
    <row r="113" spans="1:4" x14ac:dyDescent="0.2">
      <c r="B113" s="4">
        <v>0.45</v>
      </c>
      <c r="C113" s="5">
        <v>0.47100000000000003</v>
      </c>
      <c r="D113" s="4">
        <v>0.45</v>
      </c>
    </row>
    <row r="114" spans="1:4" x14ac:dyDescent="0.2">
      <c r="B114" s="4">
        <v>0.5</v>
      </c>
      <c r="C114" s="5">
        <v>0.46799999999999997</v>
      </c>
      <c r="D114" s="4">
        <v>0.5</v>
      </c>
    </row>
    <row r="115" spans="1:4" x14ac:dyDescent="0.2">
      <c r="B115" s="4">
        <v>0.55000000000000004</v>
      </c>
      <c r="C115" s="5">
        <v>0.47499999999999998</v>
      </c>
      <c r="D115" s="4">
        <v>0.55000000000000004</v>
      </c>
    </row>
    <row r="116" spans="1:4" x14ac:dyDescent="0.2">
      <c r="B116" s="4">
        <v>0.65</v>
      </c>
      <c r="C116" s="5">
        <v>0.57299999999999995</v>
      </c>
      <c r="D116" s="4">
        <v>0.65</v>
      </c>
    </row>
    <row r="117" spans="1:4" x14ac:dyDescent="0.2">
      <c r="B117" s="4">
        <v>0.75</v>
      </c>
      <c r="C117" s="5">
        <v>0.67200000000000004</v>
      </c>
      <c r="D117" s="4">
        <v>0.75</v>
      </c>
    </row>
    <row r="118" spans="1:4" x14ac:dyDescent="0.2">
      <c r="B118" s="4">
        <v>0.85</v>
      </c>
      <c r="C118" s="5">
        <v>0.81299999999999994</v>
      </c>
      <c r="D118" s="4">
        <v>0.85</v>
      </c>
    </row>
    <row r="119" spans="1:4" x14ac:dyDescent="0.2">
      <c r="B119" s="4">
        <v>0.95</v>
      </c>
      <c r="C119" s="5">
        <v>0.93</v>
      </c>
      <c r="D119" s="4">
        <v>0.95</v>
      </c>
    </row>
    <row r="120" spans="1:4" x14ac:dyDescent="0.2">
      <c r="B120" s="4">
        <v>1</v>
      </c>
      <c r="C120" s="5">
        <v>1</v>
      </c>
      <c r="D120" s="4">
        <v>1</v>
      </c>
    </row>
    <row r="122" spans="1:4" x14ac:dyDescent="0.2">
      <c r="A122" s="8" t="s">
        <v>17</v>
      </c>
      <c r="B122" s="11" t="s">
        <v>18</v>
      </c>
      <c r="C122" s="11"/>
    </row>
    <row r="123" spans="1:4" x14ac:dyDescent="0.2">
      <c r="B123" s="3" t="s">
        <v>3</v>
      </c>
      <c r="C123" s="3" t="s">
        <v>4</v>
      </c>
      <c r="D123" s="3" t="s">
        <v>3</v>
      </c>
    </row>
    <row r="124" spans="1:4" x14ac:dyDescent="0.2">
      <c r="B124" s="4">
        <v>0</v>
      </c>
      <c r="C124" s="5">
        <v>0</v>
      </c>
      <c r="D124" s="4">
        <v>0</v>
      </c>
    </row>
    <row r="125" spans="1:4" x14ac:dyDescent="0.2">
      <c r="B125" s="4">
        <v>0.1</v>
      </c>
      <c r="C125" s="5">
        <v>0.13200000000000001</v>
      </c>
      <c r="D125" s="4">
        <v>0.1</v>
      </c>
    </row>
    <row r="126" spans="1:4" x14ac:dyDescent="0.2">
      <c r="B126" s="4">
        <v>0.2</v>
      </c>
      <c r="C126" s="5">
        <v>0.218</v>
      </c>
      <c r="D126" s="4">
        <v>0.2</v>
      </c>
    </row>
    <row r="127" spans="1:4" x14ac:dyDescent="0.2">
      <c r="B127" s="4">
        <v>0.3</v>
      </c>
      <c r="C127" s="5">
        <v>0.26800000000000002</v>
      </c>
      <c r="D127" s="4">
        <v>0.3</v>
      </c>
    </row>
    <row r="128" spans="1:4" x14ac:dyDescent="0.2">
      <c r="B128" s="4">
        <v>0.4</v>
      </c>
      <c r="C128" s="5">
        <v>0.36099999999999999</v>
      </c>
      <c r="D128" s="4">
        <v>0.4</v>
      </c>
    </row>
    <row r="129" spans="2:15" x14ac:dyDescent="0.2">
      <c r="B129" s="4">
        <v>0.5</v>
      </c>
      <c r="C129" s="5">
        <v>0.39700000000000002</v>
      </c>
      <c r="D129" s="4">
        <v>0.5</v>
      </c>
    </row>
    <row r="130" spans="2:15" x14ac:dyDescent="0.2">
      <c r="B130" s="4">
        <v>0.6</v>
      </c>
      <c r="C130" s="5">
        <v>0.495</v>
      </c>
      <c r="D130" s="4">
        <v>0.6</v>
      </c>
    </row>
    <row r="131" spans="2:15" x14ac:dyDescent="0.2">
      <c r="B131" s="4">
        <v>0.7</v>
      </c>
      <c r="C131" s="5">
        <v>0.52500000000000002</v>
      </c>
      <c r="D131" s="4">
        <v>0.7</v>
      </c>
    </row>
    <row r="132" spans="2:15" x14ac:dyDescent="0.2">
      <c r="B132" s="4">
        <v>0.8</v>
      </c>
      <c r="C132" s="5">
        <v>0.60199999999999998</v>
      </c>
      <c r="D132" s="4">
        <v>0.8</v>
      </c>
    </row>
    <row r="133" spans="2:15" x14ac:dyDescent="0.2">
      <c r="B133" s="4">
        <v>0.9</v>
      </c>
      <c r="C133" s="5">
        <v>0.74299999999999999</v>
      </c>
      <c r="D133" s="4">
        <v>0.9</v>
      </c>
    </row>
    <row r="134" spans="2:15" x14ac:dyDescent="0.2">
      <c r="B134" s="4">
        <v>1</v>
      </c>
      <c r="C134" s="5">
        <v>1</v>
      </c>
      <c r="D134" s="4">
        <v>1</v>
      </c>
    </row>
    <row r="135" spans="2:15" x14ac:dyDescent="0.2">
      <c r="B135" s="4">
        <v>0</v>
      </c>
      <c r="C135" s="5">
        <v>0</v>
      </c>
      <c r="D135" s="4">
        <v>0</v>
      </c>
    </row>
    <row r="136" spans="2:15" x14ac:dyDescent="0.2">
      <c r="B136" s="4">
        <v>0.05</v>
      </c>
      <c r="C136" s="5">
        <v>7.400000000000001E-2</v>
      </c>
      <c r="D136" s="4">
        <v>0.05</v>
      </c>
      <c r="O136" s="10"/>
    </row>
    <row r="137" spans="2:15" x14ac:dyDescent="0.2">
      <c r="B137" s="4">
        <v>0.15</v>
      </c>
      <c r="C137" s="5">
        <v>0.17800000000000002</v>
      </c>
      <c r="D137" s="4">
        <v>0.15</v>
      </c>
    </row>
    <row r="138" spans="2:15" x14ac:dyDescent="0.2">
      <c r="B138" s="4">
        <v>0.25</v>
      </c>
      <c r="C138" s="5">
        <v>0.29299999999999998</v>
      </c>
      <c r="D138" s="4">
        <v>0.25</v>
      </c>
    </row>
    <row r="139" spans="2:15" x14ac:dyDescent="0.2">
      <c r="B139" s="4">
        <v>0.35</v>
      </c>
      <c r="C139" s="5">
        <v>0.27699999999999997</v>
      </c>
      <c r="D139" s="4">
        <v>0.35</v>
      </c>
    </row>
    <row r="140" spans="2:15" x14ac:dyDescent="0.2">
      <c r="B140" s="4">
        <v>0.45</v>
      </c>
      <c r="C140" s="5">
        <v>0.39</v>
      </c>
      <c r="D140" s="4">
        <v>0.45</v>
      </c>
    </row>
    <row r="141" spans="2:15" x14ac:dyDescent="0.2">
      <c r="B141" s="4">
        <v>0.5</v>
      </c>
      <c r="C141" s="5">
        <v>0.44299999999999995</v>
      </c>
      <c r="D141" s="4">
        <v>0.5</v>
      </c>
    </row>
    <row r="142" spans="2:15" x14ac:dyDescent="0.2">
      <c r="B142" s="4">
        <v>0.55000000000000004</v>
      </c>
      <c r="C142" s="5">
        <v>0.41299999999999998</v>
      </c>
      <c r="D142" s="4">
        <v>0.55000000000000004</v>
      </c>
    </row>
    <row r="143" spans="2:15" x14ac:dyDescent="0.2">
      <c r="B143" s="4">
        <v>0.65</v>
      </c>
      <c r="C143" s="5">
        <v>0.49099999999999999</v>
      </c>
      <c r="D143" s="4">
        <v>0.65</v>
      </c>
    </row>
    <row r="144" spans="2:15" x14ac:dyDescent="0.2">
      <c r="B144" s="4">
        <v>0.75</v>
      </c>
      <c r="C144" s="5">
        <v>0.55500000000000005</v>
      </c>
      <c r="D144" s="4">
        <v>0.75</v>
      </c>
    </row>
    <row r="145" spans="1:4" x14ac:dyDescent="0.2">
      <c r="B145" s="4">
        <v>0.85</v>
      </c>
      <c r="C145" s="5">
        <v>0.68200000000000005</v>
      </c>
      <c r="D145" s="4">
        <v>0.85</v>
      </c>
    </row>
    <row r="146" spans="1:4" x14ac:dyDescent="0.2">
      <c r="B146" s="4">
        <v>0.95</v>
      </c>
      <c r="C146" s="5">
        <v>0.85099999999999998</v>
      </c>
      <c r="D146" s="4">
        <v>0.95</v>
      </c>
    </row>
    <row r="147" spans="1:4" x14ac:dyDescent="0.2">
      <c r="B147" s="4">
        <v>1</v>
      </c>
      <c r="C147" s="5">
        <v>1</v>
      </c>
      <c r="D147" s="4">
        <v>1</v>
      </c>
    </row>
    <row r="149" spans="1:4" x14ac:dyDescent="0.2">
      <c r="A149" s="8" t="s">
        <v>19</v>
      </c>
      <c r="B149" s="12" t="s">
        <v>20</v>
      </c>
      <c r="C149" s="12"/>
    </row>
    <row r="150" spans="1:4" x14ac:dyDescent="0.2">
      <c r="B150" s="6" t="s">
        <v>3</v>
      </c>
      <c r="C150" s="6" t="s">
        <v>4</v>
      </c>
      <c r="D150" s="6" t="s">
        <v>3</v>
      </c>
    </row>
    <row r="151" spans="1:4" x14ac:dyDescent="0.2">
      <c r="B151" s="7">
        <v>0</v>
      </c>
      <c r="C151" s="5">
        <v>0</v>
      </c>
      <c r="D151" s="7">
        <v>0</v>
      </c>
    </row>
    <row r="152" spans="1:4" x14ac:dyDescent="0.2">
      <c r="B152" s="7">
        <v>0.1</v>
      </c>
      <c r="C152" s="5">
        <v>9.0999999999999998E-2</v>
      </c>
      <c r="D152" s="7">
        <v>0.1</v>
      </c>
    </row>
    <row r="153" spans="1:4" x14ac:dyDescent="0.2">
      <c r="B153" s="7">
        <v>0.2</v>
      </c>
      <c r="C153" s="5">
        <v>0.19399999999999998</v>
      </c>
      <c r="D153" s="7">
        <v>0.2</v>
      </c>
    </row>
    <row r="154" spans="1:4" x14ac:dyDescent="0.2">
      <c r="B154" s="7">
        <v>0.3</v>
      </c>
      <c r="C154" s="5">
        <v>0.27800000000000002</v>
      </c>
      <c r="D154" s="7">
        <v>0.3</v>
      </c>
    </row>
    <row r="155" spans="1:4" x14ac:dyDescent="0.2">
      <c r="B155" s="7">
        <v>0.4</v>
      </c>
      <c r="C155" s="5">
        <v>0.38100000000000001</v>
      </c>
      <c r="D155" s="7">
        <v>0.4</v>
      </c>
    </row>
    <row r="156" spans="1:4" x14ac:dyDescent="0.2">
      <c r="B156" s="7">
        <v>0.5</v>
      </c>
      <c r="C156" s="5">
        <v>0.50900000000000001</v>
      </c>
      <c r="D156" s="7">
        <v>0.5</v>
      </c>
    </row>
    <row r="157" spans="1:4" x14ac:dyDescent="0.2">
      <c r="B157" s="7">
        <v>0.6</v>
      </c>
      <c r="C157" s="5">
        <v>0.60499999999999998</v>
      </c>
      <c r="D157" s="7">
        <v>0.6</v>
      </c>
    </row>
    <row r="158" spans="1:4" x14ac:dyDescent="0.2">
      <c r="B158" s="7">
        <v>0.7</v>
      </c>
      <c r="C158" s="5">
        <v>0.65</v>
      </c>
      <c r="D158" s="7">
        <v>0.7</v>
      </c>
    </row>
    <row r="159" spans="1:4" x14ac:dyDescent="0.2">
      <c r="B159" s="7">
        <v>0.8</v>
      </c>
      <c r="C159" s="5">
        <v>0.79599999999999993</v>
      </c>
      <c r="D159" s="7">
        <v>0.8</v>
      </c>
    </row>
    <row r="160" spans="1:4" x14ac:dyDescent="0.2">
      <c r="B160" s="7">
        <v>0.9</v>
      </c>
      <c r="C160" s="5">
        <v>0.88700000000000001</v>
      </c>
      <c r="D160" s="7">
        <v>0.9</v>
      </c>
    </row>
    <row r="161" spans="2:4" x14ac:dyDescent="0.2">
      <c r="B161" s="7">
        <v>1</v>
      </c>
      <c r="C161" s="5">
        <v>1</v>
      </c>
      <c r="D161" s="7">
        <v>1</v>
      </c>
    </row>
    <row r="162" spans="2:4" x14ac:dyDescent="0.2">
      <c r="B162" s="4">
        <v>0</v>
      </c>
      <c r="C162" s="5">
        <v>0</v>
      </c>
      <c r="D162" s="4">
        <v>0</v>
      </c>
    </row>
    <row r="163" spans="2:4" x14ac:dyDescent="0.2">
      <c r="B163" s="4">
        <v>0.05</v>
      </c>
      <c r="C163" s="5">
        <v>5.0999999999999997E-2</v>
      </c>
      <c r="D163" s="4">
        <v>0.05</v>
      </c>
    </row>
    <row r="164" spans="2:4" x14ac:dyDescent="0.2">
      <c r="B164" s="4">
        <v>0.15</v>
      </c>
      <c r="C164" s="5">
        <v>0.13</v>
      </c>
      <c r="D164" s="4">
        <v>0.15</v>
      </c>
    </row>
    <row r="165" spans="2:4" x14ac:dyDescent="0.2">
      <c r="B165" s="4">
        <v>0.25</v>
      </c>
      <c r="C165" s="5">
        <v>0.25</v>
      </c>
      <c r="D165" s="4">
        <v>0.25</v>
      </c>
    </row>
    <row r="166" spans="2:4" x14ac:dyDescent="0.2">
      <c r="B166" s="4">
        <v>0.35</v>
      </c>
      <c r="C166" s="5">
        <v>0.33899999999999997</v>
      </c>
      <c r="D166" s="4">
        <v>0.35</v>
      </c>
    </row>
    <row r="167" spans="2:4" x14ac:dyDescent="0.2">
      <c r="B167" s="4">
        <v>0.45</v>
      </c>
      <c r="C167" s="5">
        <v>0.41600000000000004</v>
      </c>
      <c r="D167" s="4">
        <v>0.45</v>
      </c>
    </row>
    <row r="168" spans="2:4" x14ac:dyDescent="0.2">
      <c r="B168" s="4">
        <v>0.5</v>
      </c>
      <c r="C168" s="5">
        <v>0.495</v>
      </c>
      <c r="D168" s="4">
        <v>0.5</v>
      </c>
    </row>
    <row r="169" spans="2:4" x14ac:dyDescent="0.2">
      <c r="B169" s="4">
        <v>0.55000000000000004</v>
      </c>
      <c r="C169" s="5">
        <v>0.53500000000000003</v>
      </c>
      <c r="D169" s="4">
        <v>0.55000000000000004</v>
      </c>
    </row>
    <row r="170" spans="2:4" x14ac:dyDescent="0.2">
      <c r="B170" s="4">
        <v>0.65</v>
      </c>
      <c r="C170" s="5">
        <v>0.60099999999999998</v>
      </c>
      <c r="D170" s="4">
        <v>0.65</v>
      </c>
    </row>
    <row r="171" spans="2:4" x14ac:dyDescent="0.2">
      <c r="B171" s="4">
        <v>0.75</v>
      </c>
      <c r="C171" s="5">
        <v>0.73799999999999999</v>
      </c>
      <c r="D171" s="4">
        <v>0.75</v>
      </c>
    </row>
    <row r="172" spans="2:4" x14ac:dyDescent="0.2">
      <c r="B172" s="4">
        <v>0.85</v>
      </c>
      <c r="C172" s="5">
        <v>0.873</v>
      </c>
      <c r="D172" s="4">
        <v>0.85</v>
      </c>
    </row>
    <row r="173" spans="2:4" x14ac:dyDescent="0.2">
      <c r="B173" s="4">
        <v>0.95</v>
      </c>
      <c r="C173" s="5">
        <v>0.92900000000000005</v>
      </c>
      <c r="D173" s="4">
        <v>0.95</v>
      </c>
    </row>
    <row r="174" spans="2:4" x14ac:dyDescent="0.2">
      <c r="B174" s="4">
        <v>1</v>
      </c>
      <c r="C174" s="5">
        <v>1</v>
      </c>
      <c r="D174" s="4">
        <v>1</v>
      </c>
    </row>
  </sheetData>
  <mergeCells count="9">
    <mergeCell ref="B95:C95"/>
    <mergeCell ref="B122:C122"/>
    <mergeCell ref="B149:C149"/>
    <mergeCell ref="B3:C3"/>
    <mergeCell ref="B17:C17"/>
    <mergeCell ref="B31:C31"/>
    <mergeCell ref="B45:C45"/>
    <mergeCell ref="B61:C61"/>
    <mergeCell ref="B77:C77"/>
  </mergeCells>
  <pageMargins left="0.7" right="0.7" top="0.75" bottom="0.75" header="0.3" footer="0.3"/>
  <pageSetup fitToWidth="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AF6CA-37D5-BD45-B1FE-C2CF2C0B6153}">
  <dimension ref="A1"/>
  <sheetViews>
    <sheetView topLeftCell="A84" workbookViewId="0">
      <selection activeCell="S66" sqref="S6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0-17T22:20:36Z</cp:lastPrinted>
  <dcterms:created xsi:type="dcterms:W3CDTF">2019-10-16T04:59:38Z</dcterms:created>
  <dcterms:modified xsi:type="dcterms:W3CDTF">2019-10-17T22:24:00Z</dcterms:modified>
</cp:coreProperties>
</file>